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nce\DNase transcyptom\Article\Flash 052420\Article\Article SL-28 AMP\Ready to go version\Submitted BioRXIV\"/>
    </mc:Choice>
  </mc:AlternateContent>
  <xr:revisionPtr revIDLastSave="0" documentId="13_ncr:1_{1490C89A-11AF-43C6-A00C-E25A831B2A38}" xr6:coauthVersionLast="47" xr6:coauthVersionMax="47" xr10:uidLastSave="{00000000-0000-0000-0000-000000000000}"/>
  <bookViews>
    <workbookView xWindow="-108" yWindow="-108" windowWidth="23256" windowHeight="12456" xr2:uid="{8037D020-7952-354F-8BED-A937D42F75A9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7" uniqueCount="643">
  <si>
    <t>*ANTICANCER*</t>
  </si>
  <si>
    <t>*Angiotensin I-converting enzyme inhibitor 1*</t>
  </si>
  <si>
    <t>Ser Tyr</t>
  </si>
  <si>
    <t>SY</t>
  </si>
  <si>
    <t>His Tyr</t>
  </si>
  <si>
    <t>HY</t>
  </si>
  <si>
    <t>Val Lys</t>
  </si>
  <si>
    <t>VK</t>
  </si>
  <si>
    <t>Ala Val</t>
  </si>
  <si>
    <t>AV</t>
  </si>
  <si>
    <t>Lys Gly</t>
  </si>
  <si>
    <t>KG</t>
  </si>
  <si>
    <t>Glu Trp</t>
  </si>
  <si>
    <t>EW</t>
  </si>
  <si>
    <t>Thr Lys</t>
  </si>
  <si>
    <t>TK</t>
  </si>
  <si>
    <t>Lys Phe</t>
  </si>
  <si>
    <t>KF</t>
  </si>
  <si>
    <t>Asp Met</t>
  </si>
  <si>
    <t>DM</t>
  </si>
  <si>
    <t>Ala Ile</t>
  </si>
  <si>
    <t>AI</t>
  </si>
  <si>
    <t>Leu Lys</t>
  </si>
  <si>
    <t>LK</t>
  </si>
  <si>
    <t>Gln Val</t>
  </si>
  <si>
    <t>QV</t>
  </si>
  <si>
    <t>Asn Tyr</t>
  </si>
  <si>
    <t>NY</t>
  </si>
  <si>
    <t>Arg Pro</t>
  </si>
  <si>
    <t>RP</t>
  </si>
  <si>
    <t>Cys Phe</t>
  </si>
  <si>
    <t>CF</t>
  </si>
  <si>
    <t>Tyr Glu</t>
  </si>
  <si>
    <t>YE</t>
  </si>
  <si>
    <t>Trp Thr</t>
  </si>
  <si>
    <t>WT</t>
  </si>
  <si>
    <t>Tyr Ala</t>
  </si>
  <si>
    <t>YA</t>
  </si>
  <si>
    <t>Phe Phe</t>
  </si>
  <si>
    <t>FF</t>
  </si>
  <si>
    <t>His Phe</t>
  </si>
  <si>
    <t>HF</t>
  </si>
  <si>
    <t>Val Trp</t>
  </si>
  <si>
    <t>VW</t>
  </si>
  <si>
    <t>DF</t>
  </si>
  <si>
    <t>Gly Leu</t>
  </si>
  <si>
    <t>GL</t>
  </si>
  <si>
    <t>Pro Val</t>
  </si>
  <si>
    <t>PV</t>
  </si>
  <si>
    <t>Arg Leu</t>
  </si>
  <si>
    <t>RL</t>
  </si>
  <si>
    <t>Val Phe</t>
  </si>
  <si>
    <t>VF</t>
  </si>
  <si>
    <t>*Bioactive peptides from amaranth seed*</t>
  </si>
  <si>
    <t>Ile Arg</t>
  </si>
  <si>
    <t>IR</t>
  </si>
  <si>
    <t>Pro Pro Gly</t>
  </si>
  <si>
    <t>PPG</t>
  </si>
  <si>
    <t>*Antimicrobial*</t>
  </si>
  <si>
    <t>Glu Tyr</t>
  </si>
  <si>
    <t>EY</t>
  </si>
  <si>
    <t>Trp Phe</t>
  </si>
  <si>
    <t>WF</t>
  </si>
  <si>
    <t>*Abiotic stress*</t>
  </si>
  <si>
    <t>Glu Cys Glu</t>
  </si>
  <si>
    <t>ECE</t>
  </si>
  <si>
    <t>*CHEMOKINE*</t>
  </si>
  <si>
    <t>Lys Val</t>
  </si>
  <si>
    <t>KV</t>
  </si>
  <si>
    <t>*Hepatoprotective peptide MAP2*</t>
  </si>
  <si>
    <t>Leu Glu</t>
  </si>
  <si>
    <t>LE</t>
  </si>
  <si>
    <t>*NEUROACTIVE*</t>
  </si>
  <si>
    <t>Phe Tyr</t>
  </si>
  <si>
    <t>FY</t>
  </si>
  <si>
    <t>Phe Met</t>
  </si>
  <si>
    <t>FM</t>
  </si>
  <si>
    <t>Tyr Phe</t>
  </si>
  <si>
    <t>YF</t>
  </si>
  <si>
    <t>*ANTIDIABETES (type2)*</t>
  </si>
  <si>
    <t>Ala Leu</t>
  </si>
  <si>
    <t>AL</t>
  </si>
  <si>
    <t>Met Met</t>
  </si>
  <si>
    <t>MM</t>
  </si>
  <si>
    <t>Lys Leu</t>
  </si>
  <si>
    <t>KL</t>
  </si>
  <si>
    <t>Ser Leu</t>
  </si>
  <si>
    <t>SL</t>
  </si>
  <si>
    <t>Asp Asn Tyr</t>
  </si>
  <si>
    <t>DNY</t>
  </si>
  <si>
    <t>Phe Gln</t>
  </si>
  <si>
    <t>FQ</t>
  </si>
  <si>
    <t>*UNKNOWN FUNCTION*</t>
  </si>
  <si>
    <t>Leu Gly</t>
  </si>
  <si>
    <t>LG</t>
  </si>
  <si>
    <t>Ser Pro Glu</t>
  </si>
  <si>
    <t>SPE</t>
  </si>
  <si>
    <t>Asp Glu Glu</t>
  </si>
  <si>
    <t>DEE</t>
  </si>
  <si>
    <t>Leu Thr</t>
  </si>
  <si>
    <t>LT</t>
  </si>
  <si>
    <t>Lys Lys</t>
  </si>
  <si>
    <t>KK</t>
  </si>
  <si>
    <t>Val Val</t>
  </si>
  <si>
    <t>VV</t>
  </si>
  <si>
    <t>Trp Met</t>
  </si>
  <si>
    <t>WM</t>
  </si>
  <si>
    <t>Asp Leu</t>
  </si>
  <si>
    <t>DL</t>
  </si>
  <si>
    <t>Ser Val</t>
  </si>
  <si>
    <t>SV</t>
  </si>
  <si>
    <t>Lys Ala</t>
  </si>
  <si>
    <t>KA</t>
  </si>
  <si>
    <t>Pro Ala</t>
  </si>
  <si>
    <t>PA</t>
  </si>
  <si>
    <t>Leu Ser</t>
  </si>
  <si>
    <t>LS</t>
  </si>
  <si>
    <t>Val Leu Ser Pro Ala</t>
  </si>
  <si>
    <t>VLSPA</t>
  </si>
  <si>
    <t>AGLVS</t>
  </si>
  <si>
    <t>Ala Gly Leu Val Ser</t>
  </si>
  <si>
    <t>VASD</t>
  </si>
  <si>
    <t>Val Ala Ser Asp</t>
  </si>
  <si>
    <t>NDLD</t>
  </si>
  <si>
    <t>Asn Asp Leu Asp</t>
  </si>
  <si>
    <t>EKLD</t>
  </si>
  <si>
    <t>Glu Lys Leu Asp</t>
  </si>
  <si>
    <t>EVIE</t>
  </si>
  <si>
    <t>Glu Val Ile Glu</t>
  </si>
  <si>
    <t>LSEK</t>
  </si>
  <si>
    <t>Leu Ser Glu Lys</t>
  </si>
  <si>
    <t>TVLTS</t>
  </si>
  <si>
    <t>Thr Val Leu Thr Ser</t>
  </si>
  <si>
    <t>NQVK</t>
  </si>
  <si>
    <t>Asn Gln Val Lys</t>
  </si>
  <si>
    <t>VRTD</t>
  </si>
  <si>
    <t>Val Arg Thr Asp</t>
  </si>
  <si>
    <t>HLTK</t>
  </si>
  <si>
    <t>His Leu Thr Lys</t>
  </si>
  <si>
    <t>IVLE</t>
  </si>
  <si>
    <t>Ile Val Leu Glu</t>
  </si>
  <si>
    <t>EINK</t>
  </si>
  <si>
    <t>Glu Ile Asn Lys</t>
  </si>
  <si>
    <t>RFVD</t>
  </si>
  <si>
    <t>Arg Phe Val Asp</t>
  </si>
  <si>
    <t>LISE</t>
  </si>
  <si>
    <t>Leu Ile Ser Glu</t>
  </si>
  <si>
    <t>LDHR</t>
  </si>
  <si>
    <t>Leu Asp His Arg</t>
  </si>
  <si>
    <t>SHQE</t>
  </si>
  <si>
    <t>Ser His Gln Glu</t>
  </si>
  <si>
    <t>HFD</t>
  </si>
  <si>
    <t>His Phe Asp</t>
  </si>
  <si>
    <t>IHAE</t>
  </si>
  <si>
    <t>Ile His Ala Glu</t>
  </si>
  <si>
    <t>QIYE</t>
  </si>
  <si>
    <t>Gln Ile Tyr Glu</t>
  </si>
  <si>
    <t>ATLD</t>
  </si>
  <si>
    <t>Ala Thr Leu Asp</t>
  </si>
  <si>
    <t>EKSE</t>
  </si>
  <si>
    <t>Glu Lys Ser Glu</t>
  </si>
  <si>
    <t>SLED</t>
  </si>
  <si>
    <t>Ser Leu Glu Asp</t>
  </si>
  <si>
    <t>YQNE</t>
  </si>
  <si>
    <t>Tyr Gln Asn Glu</t>
  </si>
  <si>
    <t>SAND</t>
  </si>
  <si>
    <t>Ser Ala Asn Asp</t>
  </si>
  <si>
    <t>ADTR</t>
  </si>
  <si>
    <t>Ala Asp Thr Arg</t>
  </si>
  <si>
    <t>FGFG</t>
  </si>
  <si>
    <t>Phe Gly Phe Gly</t>
  </si>
  <si>
    <t>VETE</t>
  </si>
  <si>
    <t>Val Glu Thr Glu</t>
  </si>
  <si>
    <t>LKVE</t>
  </si>
  <si>
    <t>Leu Lys Val Glu</t>
  </si>
  <si>
    <t>AICE</t>
  </si>
  <si>
    <t>Ala Ile Cys Glu</t>
  </si>
  <si>
    <t>AHTK</t>
  </si>
  <si>
    <t>Ala His Thr Lys</t>
  </si>
  <si>
    <t>NTIR</t>
  </si>
  <si>
    <t>Asn Thr Ile Arg</t>
  </si>
  <si>
    <t>VLSD</t>
  </si>
  <si>
    <t>Val Leu Ser Asp</t>
  </si>
  <si>
    <t>YIRD</t>
  </si>
  <si>
    <t>Tyr Ile Arg Asp</t>
  </si>
  <si>
    <t>EFSE</t>
  </si>
  <si>
    <t>Glu Phe Ser Glu</t>
  </si>
  <si>
    <t>TNFD</t>
  </si>
  <si>
    <t>Thr Asn Phe Asp</t>
  </si>
  <si>
    <t>FQAR</t>
  </si>
  <si>
    <t>Phe Gln Ala Arg</t>
  </si>
  <si>
    <t>HETK</t>
  </si>
  <si>
    <t>His Glu Thr Lys</t>
  </si>
  <si>
    <t>SLRE</t>
  </si>
  <si>
    <t>Ser Leu Arg Glu</t>
  </si>
  <si>
    <t>QIVE</t>
  </si>
  <si>
    <t>Gln Ile Val Glu</t>
  </si>
  <si>
    <t>QELE</t>
  </si>
  <si>
    <t>Gln Glu Leu Glu</t>
  </si>
  <si>
    <t>FNIE</t>
  </si>
  <si>
    <t>Phe Asn Ile Glu</t>
  </si>
  <si>
    <t>EQFR</t>
  </si>
  <si>
    <t>Glu Gln Phe Arg</t>
  </si>
  <si>
    <t>KQAGDV</t>
  </si>
  <si>
    <t>LQNR</t>
  </si>
  <si>
    <t>Leu Gln Asn Arg</t>
  </si>
  <si>
    <t>NEFK</t>
  </si>
  <si>
    <t>Asn Glu Phe Lys</t>
  </si>
  <si>
    <t>QVYD</t>
  </si>
  <si>
    <t>Gln Val Tyr Asp</t>
  </si>
  <si>
    <t>ASFE</t>
  </si>
  <si>
    <t>Ala Ser Phe Glu</t>
  </si>
  <si>
    <t>KIVK</t>
  </si>
  <si>
    <t>Lys Ile Val Lys</t>
  </si>
  <si>
    <t>NALAH</t>
  </si>
  <si>
    <t>Asn Ala Leu Ala His</t>
  </si>
  <si>
    <t>SQLK</t>
  </si>
  <si>
    <t>Ser Gln Leu Lys</t>
  </si>
  <si>
    <t>VREE</t>
  </si>
  <si>
    <t>Val Arg Glu Glu</t>
  </si>
  <si>
    <t>RYNE</t>
  </si>
  <si>
    <t>Arg Tyr Asn Glu</t>
  </si>
  <si>
    <t>ISTE</t>
  </si>
  <si>
    <t>Ile Ser Thr Glu</t>
  </si>
  <si>
    <t>FSLFD</t>
  </si>
  <si>
    <t>Phe Ser Leu Phe Asp</t>
  </si>
  <si>
    <t>DLAE</t>
  </si>
  <si>
    <t>Asp Leu Ala Glu</t>
  </si>
  <si>
    <t>QVDE</t>
  </si>
  <si>
    <t>Gln Val Asp Glu</t>
  </si>
  <si>
    <t>HQNE</t>
  </si>
  <si>
    <t>His Gln Asn Glu</t>
  </si>
  <si>
    <t>HFRD</t>
  </si>
  <si>
    <t>His Phe Arg Asp</t>
  </si>
  <si>
    <t>ASYE</t>
  </si>
  <si>
    <t>Ala Ser Tyr Glu</t>
  </si>
  <si>
    <t>RLNR</t>
  </si>
  <si>
    <t>Arg Leu Asn Arg</t>
  </si>
  <si>
    <t>EQKR</t>
  </si>
  <si>
    <t>Glu Gln Lys Arg</t>
  </si>
  <si>
    <t>ALVR</t>
  </si>
  <si>
    <t>Ala Leu Val Arg</t>
  </si>
  <si>
    <t>LEKE</t>
  </si>
  <si>
    <t>Leu Glu Lys Glu</t>
  </si>
  <si>
    <t>SEFR</t>
  </si>
  <si>
    <t>Ser Glu Phe Arg</t>
  </si>
  <si>
    <t>TYLE</t>
  </si>
  <si>
    <t>Thr Tyr Leu Glu</t>
  </si>
  <si>
    <t>TTGLI</t>
  </si>
  <si>
    <t>Thr Thr Gly Leu Ile</t>
  </si>
  <si>
    <t>LFID</t>
  </si>
  <si>
    <t>Leu Phe Ile Asp</t>
  </si>
  <si>
    <t>RGEVL</t>
  </si>
  <si>
    <t>Arg Gly Glu Val Leu</t>
  </si>
  <si>
    <t>GVADV</t>
  </si>
  <si>
    <t>Gly Val Ala Asp Val</t>
  </si>
  <si>
    <t>QDLE</t>
  </si>
  <si>
    <t>Gln Asp Leu Glu</t>
  </si>
  <si>
    <t>VYLR</t>
  </si>
  <si>
    <t>Val Tyr Leu Arg</t>
  </si>
  <si>
    <t>CDPGYIGSR</t>
  </si>
  <si>
    <t>ALGIS</t>
  </si>
  <si>
    <t>Ala Leu Gly Ile Ser</t>
  </si>
  <si>
    <t>EIRE</t>
  </si>
  <si>
    <t>Glu Ile Arg Glu</t>
  </si>
  <si>
    <t>NIER</t>
  </si>
  <si>
    <t>Asn Ile Glu Arg</t>
  </si>
  <si>
    <t>ETFR</t>
  </si>
  <si>
    <t>Glu Thr Phe Arg</t>
  </si>
  <si>
    <t>TLDE</t>
  </si>
  <si>
    <t>Thr Leu Asp Glu</t>
  </si>
  <si>
    <t>LYKE</t>
  </si>
  <si>
    <t>Leu Tyr Lys Glu</t>
  </si>
  <si>
    <t>KETE</t>
  </si>
  <si>
    <t>Lys Glu Thr Glu</t>
  </si>
  <si>
    <t>FSYD</t>
  </si>
  <si>
    <t>Phe Ser Tyr Asp</t>
  </si>
  <si>
    <t>IRND</t>
  </si>
  <si>
    <t>Ile Arg Asn Asp</t>
  </si>
  <si>
    <t>HLYK</t>
  </si>
  <si>
    <t>His Leu Tyr Lys</t>
  </si>
  <si>
    <t>TKNE</t>
  </si>
  <si>
    <t>Thr Lys Asn Glu</t>
  </si>
  <si>
    <t>KYAD</t>
  </si>
  <si>
    <t>Lys Tyr Ala Asp</t>
  </si>
  <si>
    <t>VILD</t>
  </si>
  <si>
    <t>Val Ile Leu Asp</t>
  </si>
  <si>
    <t>FRAD</t>
  </si>
  <si>
    <t>Phe Arg Ala Asp</t>
  </si>
  <si>
    <t>NLPIN</t>
  </si>
  <si>
    <t>Asn Leu Pro Ile Asn</t>
  </si>
  <si>
    <t>RKEVY</t>
  </si>
  <si>
    <t>DNYK</t>
  </si>
  <si>
    <t>Asp Asn Tyr Lys</t>
  </si>
  <si>
    <t>DSNK</t>
  </si>
  <si>
    <t>Asp Ser Asn Lys</t>
  </si>
  <si>
    <t>SIFE</t>
  </si>
  <si>
    <t>Ser Ile Phe Glu</t>
  </si>
  <si>
    <t>FVSR</t>
  </si>
  <si>
    <t>Phe Val Ser Arg</t>
  </si>
  <si>
    <t>NVIE</t>
  </si>
  <si>
    <t>Asn Val Ile Glu</t>
  </si>
  <si>
    <t>INVD</t>
  </si>
  <si>
    <t>Ile Asn Val Asp</t>
  </si>
  <si>
    <t>NKRD</t>
  </si>
  <si>
    <t>Asn Lys Arg Asp</t>
  </si>
  <si>
    <t>NNLNV</t>
  </si>
  <si>
    <t>Asn Asn Leu Asn Val</t>
  </si>
  <si>
    <t>YDIK</t>
  </si>
  <si>
    <t>Tyr Asp Ile Lys</t>
  </si>
  <si>
    <t>FKVE</t>
  </si>
  <si>
    <t>Phe Lys Val Glu</t>
  </si>
  <si>
    <t>RQDK</t>
  </si>
  <si>
    <t>Arg Gln Asp Lys</t>
  </si>
  <si>
    <t>ELR</t>
  </si>
  <si>
    <t>Glu Leu Arg</t>
  </si>
  <si>
    <t>ARD</t>
  </si>
  <si>
    <t>Ala Arg Asp</t>
  </si>
  <si>
    <t>AKNNT</t>
  </si>
  <si>
    <t>Ala Lys Asn Asn Thr</t>
  </si>
  <si>
    <t>II</t>
  </si>
  <si>
    <t>Ile Ile</t>
  </si>
  <si>
    <t>IS</t>
  </si>
  <si>
    <t>Ile Ser</t>
  </si>
  <si>
    <t>ARPKL</t>
  </si>
  <si>
    <t>Ala Arg Pro Lys Leu</t>
  </si>
  <si>
    <t>EVKR</t>
  </si>
  <si>
    <t>Glu Val Lys Arg</t>
  </si>
  <si>
    <t>IM</t>
  </si>
  <si>
    <t>Ile Met</t>
  </si>
  <si>
    <t>DVD</t>
  </si>
  <si>
    <t>Asp Val Asp</t>
  </si>
  <si>
    <t>IK</t>
  </si>
  <si>
    <t>Ile Lys</t>
  </si>
  <si>
    <t>TI</t>
  </si>
  <si>
    <t>Thr Ile</t>
  </si>
  <si>
    <t>VI</t>
  </si>
  <si>
    <t>Val Ile</t>
  </si>
  <si>
    <t>LNRE</t>
  </si>
  <si>
    <t>Leu Asn Arg Glu</t>
  </si>
  <si>
    <t>DID</t>
  </si>
  <si>
    <t>Asp Ile Asp</t>
  </si>
  <si>
    <t>RQL</t>
  </si>
  <si>
    <t>Arg Gln Leu</t>
  </si>
  <si>
    <t>GF</t>
  </si>
  <si>
    <t>Gly Phe</t>
  </si>
  <si>
    <t>GFNTF</t>
  </si>
  <si>
    <t>Gly Phe Asn Thr Phe</t>
  </si>
  <si>
    <t>EGQRV</t>
  </si>
  <si>
    <t>Glu Gly Gln Arg Val</t>
  </si>
  <si>
    <t>YRLIV</t>
  </si>
  <si>
    <t>Tyr Arg Leu Ile Val</t>
  </si>
  <si>
    <t>TL</t>
  </si>
  <si>
    <t>Thr Leu</t>
  </si>
  <si>
    <t>YAELR</t>
  </si>
  <si>
    <t>Tyr Ala Glu Leu Arg</t>
  </si>
  <si>
    <t>GEV</t>
  </si>
  <si>
    <t>Gly Glu Val</t>
  </si>
  <si>
    <t>SQ</t>
  </si>
  <si>
    <t>Ser Gln</t>
  </si>
  <si>
    <t>VLK</t>
  </si>
  <si>
    <t>Val Leu Lys</t>
  </si>
  <si>
    <t>PEE</t>
  </si>
  <si>
    <t>Pro Glu Glu</t>
  </si>
  <si>
    <t>VH</t>
  </si>
  <si>
    <t>Val His</t>
  </si>
  <si>
    <t>RI</t>
  </si>
  <si>
    <t>Arg Ile</t>
  </si>
  <si>
    <t>YDS</t>
  </si>
  <si>
    <t>Tyr Asp Ser</t>
  </si>
  <si>
    <t>ENVE</t>
  </si>
  <si>
    <t>Glu Asn Val Glu</t>
  </si>
  <si>
    <t>LQ</t>
  </si>
  <si>
    <t>Leu Gln</t>
  </si>
  <si>
    <t>EEY</t>
  </si>
  <si>
    <t>Glu Glu Tyr</t>
  </si>
  <si>
    <t>YM</t>
  </si>
  <si>
    <t>Tyr Met</t>
  </si>
  <si>
    <t>CTM</t>
  </si>
  <si>
    <t>Cys Thr Met</t>
  </si>
  <si>
    <t>QNM</t>
  </si>
  <si>
    <t>Gln Asn Met</t>
  </si>
  <si>
    <t>PD</t>
  </si>
  <si>
    <t>Pro Asp</t>
  </si>
  <si>
    <t>QY</t>
  </si>
  <si>
    <t>Gln Tyr</t>
  </si>
  <si>
    <t>GPVDH</t>
  </si>
  <si>
    <t>Gly Pro Val Asp His</t>
  </si>
  <si>
    <t>HIE</t>
  </si>
  <si>
    <t>His Ile Glu</t>
  </si>
  <si>
    <t>VQR</t>
  </si>
  <si>
    <t>Val Gln Arg</t>
  </si>
  <si>
    <t>QEM</t>
  </si>
  <si>
    <t>Gln Glu Met</t>
  </si>
  <si>
    <t>ILK</t>
  </si>
  <si>
    <t>Ile Leu Lys</t>
  </si>
  <si>
    <t>EMLVA</t>
  </si>
  <si>
    <t>Glu Met Leu Val Ala</t>
  </si>
  <si>
    <t>RM</t>
  </si>
  <si>
    <t>Arg Met</t>
  </si>
  <si>
    <t>DEN</t>
  </si>
  <si>
    <t>Asp Glu Asn</t>
  </si>
  <si>
    <t>KESLS</t>
  </si>
  <si>
    <t>Lys Glu Ser Leu Ser</t>
  </si>
  <si>
    <t>VT</t>
  </si>
  <si>
    <t>Val Thr</t>
  </si>
  <si>
    <t>AVH</t>
  </si>
  <si>
    <t>Ala Val His</t>
  </si>
  <si>
    <t>VGA</t>
  </si>
  <si>
    <t>Val Gly Ala</t>
  </si>
  <si>
    <t>YEC</t>
  </si>
  <si>
    <t>Tyr Glu Cys</t>
  </si>
  <si>
    <t>LWY</t>
  </si>
  <si>
    <t>Leu Trp Tyr</t>
  </si>
  <si>
    <t>KN</t>
  </si>
  <si>
    <t>Lys Asn</t>
  </si>
  <si>
    <t>MT</t>
  </si>
  <si>
    <t>Met Thr</t>
  </si>
  <si>
    <t>KAL</t>
  </si>
  <si>
    <t>Lys Ala Leu</t>
  </si>
  <si>
    <t>DIC</t>
  </si>
  <si>
    <t>Asp Ile Cys</t>
  </si>
  <si>
    <t>DME</t>
  </si>
  <si>
    <t>Asp Met Glu</t>
  </si>
  <si>
    <t>DKK</t>
  </si>
  <si>
    <t>Asp Lys Lys</t>
  </si>
  <si>
    <t>TEE</t>
  </si>
  <si>
    <t>Thr Glu Glu</t>
  </si>
  <si>
    <t>RV</t>
  </si>
  <si>
    <t>Arg Val</t>
  </si>
  <si>
    <t>SW</t>
  </si>
  <si>
    <t>Ser Trp</t>
  </si>
  <si>
    <t>IVK</t>
  </si>
  <si>
    <t>Ile Val Lys</t>
  </si>
  <si>
    <t>HDQ</t>
  </si>
  <si>
    <t>His Asp Gln</t>
  </si>
  <si>
    <t>ETHE</t>
  </si>
  <si>
    <t>Glu Thr His Glu</t>
  </si>
  <si>
    <t>CMA</t>
  </si>
  <si>
    <t>Cys Met Ala</t>
  </si>
  <si>
    <t>GTA</t>
  </si>
  <si>
    <t>Gly Thr Ala</t>
  </si>
  <si>
    <t>EYE</t>
  </si>
  <si>
    <t>Glu Tyr Glu</t>
  </si>
  <si>
    <t>RKI</t>
  </si>
  <si>
    <t>Arg Lys Ile</t>
  </si>
  <si>
    <t>VIV</t>
  </si>
  <si>
    <t>Val Ile Val</t>
  </si>
  <si>
    <t>CYN</t>
  </si>
  <si>
    <t>Cys Tyr Asn</t>
  </si>
  <si>
    <t>NRHE</t>
  </si>
  <si>
    <t>Asn Arg His Glu</t>
  </si>
  <si>
    <t>ETVR</t>
  </si>
  <si>
    <t>Glu Thr Val Arg</t>
  </si>
  <si>
    <t>KCC</t>
  </si>
  <si>
    <t>Lys Cys Cys</t>
  </si>
  <si>
    <t>EAD</t>
  </si>
  <si>
    <t>Glu Ala Asp</t>
  </si>
  <si>
    <t>CY</t>
  </si>
  <si>
    <t>Cys Tyr</t>
  </si>
  <si>
    <t>CMS</t>
  </si>
  <si>
    <t>Cys Met Ser</t>
  </si>
  <si>
    <t>IYF</t>
  </si>
  <si>
    <t>Ile Tyr Phe</t>
  </si>
  <si>
    <t>YDD</t>
  </si>
  <si>
    <t>Tyr Asp Asp</t>
  </si>
  <si>
    <t>GVK</t>
  </si>
  <si>
    <t>Gly Val Lys</t>
  </si>
  <si>
    <t>FYVK</t>
  </si>
  <si>
    <t>Phe Tyr Val Lys</t>
  </si>
  <si>
    <t>NEK</t>
  </si>
  <si>
    <t>Asn Glu Lys</t>
  </si>
  <si>
    <t>TQ</t>
  </si>
  <si>
    <t>Thr Gln</t>
  </si>
  <si>
    <t>DDE</t>
  </si>
  <si>
    <t>Asp Asp Glu</t>
  </si>
  <si>
    <t>CK</t>
  </si>
  <si>
    <t>Cys Lys</t>
  </si>
  <si>
    <t>NDY</t>
  </si>
  <si>
    <t>Asn Asp Tyr</t>
  </si>
  <si>
    <t>MDE</t>
  </si>
  <si>
    <t>Met Asp Glu</t>
  </si>
  <si>
    <t>GGH</t>
  </si>
  <si>
    <t>Gly Gly His</t>
  </si>
  <si>
    <t>KKK</t>
  </si>
  <si>
    <t>Lys Lys Lys</t>
  </si>
  <si>
    <t>DYD</t>
  </si>
  <si>
    <t>Asp Tyr Asp</t>
  </si>
  <si>
    <t>DYS</t>
  </si>
  <si>
    <t>Asp Tyr Ser</t>
  </si>
  <si>
    <t>RKL</t>
  </si>
  <si>
    <t>Arg Lys Leu</t>
  </si>
  <si>
    <t>NPD</t>
  </si>
  <si>
    <t>Asn Pro Asp</t>
  </si>
  <si>
    <t>TPSCN</t>
  </si>
  <si>
    <t>Thr Pro Ser Cys Asn</t>
  </si>
  <si>
    <t>LVKR</t>
  </si>
  <si>
    <t>Leu Val Lys Arg</t>
  </si>
  <si>
    <t>SNY</t>
  </si>
  <si>
    <t>Ser Asn Tyr</t>
  </si>
  <si>
    <t>YC</t>
  </si>
  <si>
    <t>Tyr Cys</t>
  </si>
  <si>
    <t>TES</t>
  </si>
  <si>
    <t>Thr Glu Ser</t>
  </si>
  <si>
    <t>VVK</t>
  </si>
  <si>
    <t>Val Val Lys</t>
  </si>
  <si>
    <t>QES</t>
  </si>
  <si>
    <t>Gln Glu Ser</t>
  </si>
  <si>
    <t>TM</t>
  </si>
  <si>
    <t>Thr Met</t>
  </si>
  <si>
    <t>EQM</t>
  </si>
  <si>
    <t>Glu Gln Met</t>
  </si>
  <si>
    <t>FKEK</t>
  </si>
  <si>
    <t>Phe Lys Glu Lys</t>
  </si>
  <si>
    <t>DYE</t>
  </si>
  <si>
    <t>Asp Tyr Glu</t>
  </si>
  <si>
    <t>FFH</t>
  </si>
  <si>
    <t>Phe Phe His</t>
  </si>
  <si>
    <t>HMR</t>
  </si>
  <si>
    <t>His Met Arg</t>
  </si>
  <si>
    <t>SHAK</t>
  </si>
  <si>
    <t>Ser His Ala Lys</t>
  </si>
  <si>
    <t>HASLD</t>
  </si>
  <si>
    <t>His Ala Ser Leu Asp</t>
  </si>
  <si>
    <t>DYQ</t>
  </si>
  <si>
    <t>Asp Tyr Gln</t>
  </si>
  <si>
    <t>FDY</t>
  </si>
  <si>
    <t>Phe Asp Tyr</t>
  </si>
  <si>
    <t>CYC</t>
  </si>
  <si>
    <t>Cys Tyr Cys</t>
  </si>
  <si>
    <t>DRA</t>
  </si>
  <si>
    <t>Asp Arg Ala</t>
  </si>
  <si>
    <t>VIVLL</t>
  </si>
  <si>
    <t>Val Ile Val Leu Leu</t>
  </si>
  <si>
    <t>ETYE</t>
  </si>
  <si>
    <t>Glu Thr Tyr Glu</t>
  </si>
  <si>
    <t>RN</t>
  </si>
  <si>
    <t>Arg Asn</t>
  </si>
  <si>
    <t>KGK</t>
  </si>
  <si>
    <t>Lys Gly Lys</t>
  </si>
  <si>
    <t>ETG</t>
  </si>
  <si>
    <t>Glu Thr Gly</t>
  </si>
  <si>
    <t>KDTK</t>
  </si>
  <si>
    <t>Lys Asp Thr Lys</t>
  </si>
  <si>
    <t>QVKEL</t>
  </si>
  <si>
    <t>Gln Val Lys Glu Leu</t>
  </si>
  <si>
    <t>HVM</t>
  </si>
  <si>
    <t>His Val Met</t>
  </si>
  <si>
    <t>HR</t>
  </si>
  <si>
    <t>His Arg</t>
  </si>
  <si>
    <t>GEYSV</t>
  </si>
  <si>
    <t>Gly Glu Tyr Ser Val</t>
  </si>
  <si>
    <t>APA</t>
  </si>
  <si>
    <t>Ala Pro Ala</t>
  </si>
  <si>
    <t>TGAAE</t>
  </si>
  <si>
    <t>Thr Gly Ala Ala Glu</t>
  </si>
  <si>
    <t>ET</t>
  </si>
  <si>
    <t>Glu Thr</t>
  </si>
  <si>
    <t>MH</t>
  </si>
  <si>
    <t>Met His</t>
  </si>
  <si>
    <t>MN</t>
  </si>
  <si>
    <t>Met Asn</t>
  </si>
  <si>
    <t>QVER</t>
  </si>
  <si>
    <t>Gln Val Glu Arg</t>
  </si>
  <si>
    <t>RK</t>
  </si>
  <si>
    <t>Arg Lys</t>
  </si>
  <si>
    <t>QDV</t>
  </si>
  <si>
    <t>Gln Asp Val</t>
  </si>
  <si>
    <t>YSEK</t>
  </si>
  <si>
    <t>Tyr Ser Glu Lys</t>
  </si>
  <si>
    <t>QHVE</t>
  </si>
  <si>
    <t>Gln His Val Glu</t>
  </si>
  <si>
    <t>*NOT DESCRIBED*</t>
  </si>
  <si>
    <t>Peptide</t>
  </si>
  <si>
    <t>Peptide sequence</t>
  </si>
  <si>
    <t>Log2FC</t>
  </si>
  <si>
    <t>https://www.nature.com/articles/srep21359</t>
  </si>
  <si>
    <t>TDY</t>
  </si>
  <si>
    <t>Thr Asp Tyr</t>
  </si>
  <si>
    <t>TY</t>
  </si>
  <si>
    <t>Thr Tyr</t>
  </si>
  <si>
    <t>*Antihyperuricemic*</t>
  </si>
  <si>
    <t>*Antihypertensive*</t>
  </si>
  <si>
    <t>*Antioxidative*</t>
  </si>
  <si>
    <t>https://onlinelibrary.wiley.com/doi/10.1002/med.21986</t>
  </si>
  <si>
    <t>https://pubmed.ncbi.nlm.nih.gov/12093003/</t>
  </si>
  <si>
    <t>https://pubmed.ncbi.nlm.nih.gov/7765503/</t>
  </si>
  <si>
    <t>https://www.sciencedirect.com/science/article/abs/pii/S0955286398000369</t>
  </si>
  <si>
    <t>https://doi.org/10.1080/00021369.1968.10859141</t>
  </si>
  <si>
    <t>https://pubmed.ncbi.nlm.nih.gov/7826417/</t>
  </si>
  <si>
    <t>https://pubmed.ncbi.nlm.nih.gov/30716976/</t>
  </si>
  <si>
    <t>https://pubmed.ncbi.nlm.nih.gov/10227142/</t>
  </si>
  <si>
    <t>https://www.sciencedirect.com/science/article/abs/pii/S1756464615000997</t>
  </si>
  <si>
    <t>Cys Asp Pro Gly Tyr Ile Gly Ser Arg</t>
  </si>
  <si>
    <t>Asp Phe</t>
  </si>
  <si>
    <t>Arg Lys Glu Val Tyr</t>
  </si>
  <si>
    <t>Lys Gln Ala Gly Asp Val</t>
  </si>
  <si>
    <t>https://www.sciencedirect.com/science/article/abs/pii/B978032391099600013X</t>
  </si>
  <si>
    <t>https://pubmed.ncbi.nlm.nih.gov/24588444/</t>
  </si>
  <si>
    <t>https://www.sciencedirect.com/science/article/abs/pii/S2212429219302305</t>
  </si>
  <si>
    <t>https://pubmed.ncbi.nlm.nih.gov/18211015/</t>
  </si>
  <si>
    <t>https://www.nature.com/articles/s41574-020-0399-8</t>
  </si>
  <si>
    <t>https://pubmed.ncbi.nlm.nih.gov/25577052/</t>
  </si>
  <si>
    <t>https://www.ncbi.nlm.nih.gov/pmc/articles/PMC8978516/</t>
  </si>
  <si>
    <t>*Diffusible bitter peptide*</t>
  </si>
  <si>
    <t>https://www.jstage.jst.go.jp/article/bbb1961/42/3/42_3_607/_article</t>
  </si>
  <si>
    <t>https://pubmed.ncbi.nlm.nih.gov/6243277/</t>
  </si>
  <si>
    <t>https://pubmed.ncbi.nlm.nih.gov/25149015/</t>
  </si>
  <si>
    <t>https://pubmed.ncbi.nlm.nih.gov/9643629/</t>
  </si>
  <si>
    <t>https://www.sciencedirect.com/science/article/abs/pii/B9780081027233002523</t>
  </si>
  <si>
    <t>https://pubmed.ncbi.nlm.nih.gov/19895477/</t>
  </si>
  <si>
    <t>https://pubmed.ncbi.nlm.nih.gov/16448176/</t>
  </si>
  <si>
    <t>https://pubmed.ncbi.nlm.nih.gov/15135150/</t>
  </si>
  <si>
    <t>https://pubmed.ncbi.nlm.nih.gov/16233562/</t>
  </si>
  <si>
    <t>https://pubmed.ncbi.nlm.nih.gov/23432021/</t>
  </si>
  <si>
    <t>https://www.ncbi.nlm.nih.gov/pmc/articles/PMC4307246/</t>
  </si>
  <si>
    <t>https://ift.onlinelibrary.wiley.com/doi/10.1111/j.1365-2621.2003.tb12300.x</t>
  </si>
  <si>
    <t>https://pubmed.ncbi.nlm.nih.gov/19994857/</t>
  </si>
  <si>
    <t>https://pubmed.ncbi.nlm.nih.gov/1133278/</t>
  </si>
  <si>
    <t>https://pubmed.ncbi.nlm.nih.gov/6776995/</t>
  </si>
  <si>
    <t>https://www.sciencedirect.com/science/article/abs/pii/0014299979900700</t>
  </si>
  <si>
    <t>https://pubmed.ncbi.nlm.nih.gov/21381782/</t>
  </si>
  <si>
    <t>https://www.sciencedirect.com/science/article/abs/pii/S1359511308000366</t>
  </si>
  <si>
    <t>https://pubmed.ncbi.nlm.nih.gov/32466897/</t>
  </si>
  <si>
    <t>https://pubmed.ncbi.nlm.nih.gov/29739605/</t>
  </si>
  <si>
    <t>https://pubmed.ncbi.nlm.nih.gov/1158737/</t>
  </si>
  <si>
    <t>https://pubmed.ncbi.nlm.nih.gov/7805888/</t>
  </si>
  <si>
    <t>https://www.sciencedirect.com/science/article/abs/pii/B9780723607076500077</t>
  </si>
  <si>
    <t>https://pubmed.ncbi.nlm.nih.gov/7773313/</t>
  </si>
  <si>
    <t>https://www.mdpi.com/1422-0067/24/3/2430</t>
  </si>
  <si>
    <t>https://pubmed.ncbi.nlm.nih.gov/12383874/</t>
  </si>
  <si>
    <t>https://pubmed.ncbi.nlm.nih.gov/31229668/</t>
  </si>
  <si>
    <t>https://www.ncbi.nlm.nih.gov/pmc/articles/PMC7499352/</t>
  </si>
  <si>
    <t>https://www.sciencedirect.com/science/article/abs/pii/S0308814612001884</t>
  </si>
  <si>
    <t>https://pubmed.ncbi.nlm.nih.gov/25140307/</t>
  </si>
  <si>
    <t>https://pubmed.ncbi.nlm.nih.gov/27719926/</t>
  </si>
  <si>
    <t>https://pubmed.ncbi.nlm.nih.gov/24120705/</t>
  </si>
  <si>
    <t>https://pubmed.ncbi.nlm.nih.gov/23030610/</t>
  </si>
  <si>
    <t>https://www.sciencedirect.com/science/article/abs/pii/S1099483123000160</t>
  </si>
  <si>
    <t>*Other*</t>
  </si>
  <si>
    <t>Refefence</t>
  </si>
  <si>
    <t>Reference</t>
  </si>
  <si>
    <t>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6" borderId="0" xfId="0" applyFont="1" applyFill="1"/>
    <xf numFmtId="2" fontId="1" fillId="0" borderId="0" xfId="0" applyNumberFormat="1" applyFont="1"/>
    <xf numFmtId="0" fontId="3" fillId="0" borderId="0" xfId="0" applyFont="1"/>
    <xf numFmtId="0" fontId="3" fillId="0" borderId="1" xfId="0" applyFont="1" applyBorder="1"/>
    <xf numFmtId="0" fontId="1" fillId="2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0" borderId="1" xfId="0" applyFont="1" applyBorder="1"/>
    <xf numFmtId="0" fontId="1" fillId="3" borderId="1" xfId="0" applyFont="1" applyFill="1" applyBorder="1"/>
    <xf numFmtId="0" fontId="1" fillId="8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3" fillId="0" borderId="2" xfId="0" applyFont="1" applyBorder="1"/>
    <xf numFmtId="0" fontId="1" fillId="2" borderId="2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0" borderId="2" xfId="0" applyFont="1" applyBorder="1"/>
    <xf numFmtId="0" fontId="1" fillId="3" borderId="2" xfId="0" applyFont="1" applyFill="1" applyBorder="1"/>
    <xf numFmtId="0" fontId="1" fillId="8" borderId="2" xfId="0" applyFont="1" applyFill="1" applyBorder="1"/>
    <xf numFmtId="0" fontId="1" fillId="6" borderId="2" xfId="0" applyFont="1" applyFill="1" applyBorder="1"/>
    <xf numFmtId="0" fontId="1" fillId="7" borderId="2" xfId="0" applyFont="1" applyFill="1" applyBorder="1"/>
    <xf numFmtId="2" fontId="1" fillId="6" borderId="2" xfId="0" applyNumberFormat="1" applyFont="1" applyFill="1" applyBorder="1"/>
    <xf numFmtId="0" fontId="1" fillId="2" borderId="2" xfId="0" applyFont="1" applyFill="1" applyBorder="1" applyAlignment="1">
      <alignment vertical="center" wrapText="1"/>
    </xf>
    <xf numFmtId="0" fontId="2" fillId="6" borderId="2" xfId="0" applyFont="1" applyFill="1" applyBorder="1" applyAlignment="1">
      <alignment vertical="center" wrapText="1"/>
    </xf>
    <xf numFmtId="0" fontId="1" fillId="6" borderId="2" xfId="0" applyFont="1" applyFill="1" applyBorder="1" applyAlignment="1">
      <alignment vertical="center" wrapText="1"/>
    </xf>
    <xf numFmtId="0" fontId="1" fillId="7" borderId="2" xfId="0" applyFont="1" applyFill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8978516/" TargetMode="External"/><Relationship Id="rId13" Type="http://schemas.openxmlformats.org/officeDocument/2006/relationships/hyperlink" Target="https://doi.org/10.1080/00021369.1968.10859141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onlinelibrary.wiley.com/doi/10.1002/med.21986" TargetMode="External"/><Relationship Id="rId7" Type="http://schemas.openxmlformats.org/officeDocument/2006/relationships/hyperlink" Target="https://www.ncbi.nlm.nih.gov/pmc/articles/PMC8978516/" TargetMode="External"/><Relationship Id="rId12" Type="http://schemas.openxmlformats.org/officeDocument/2006/relationships/hyperlink" Target="https://doi.org/10.1080/00021369.1968.10859141" TargetMode="External"/><Relationship Id="rId17" Type="http://schemas.openxmlformats.org/officeDocument/2006/relationships/hyperlink" Target="https://pubmed.ncbi.nlm.nih.gov/1133278/" TargetMode="External"/><Relationship Id="rId2" Type="http://schemas.openxmlformats.org/officeDocument/2006/relationships/hyperlink" Target="https://www.nature.com/articles/srep21359" TargetMode="External"/><Relationship Id="rId16" Type="http://schemas.openxmlformats.org/officeDocument/2006/relationships/hyperlink" Target="https://pubmed.ncbi.nlm.nih.gov/6776995/" TargetMode="External"/><Relationship Id="rId1" Type="http://schemas.openxmlformats.org/officeDocument/2006/relationships/hyperlink" Target="https://www.nature.com/articles/srep21359" TargetMode="External"/><Relationship Id="rId6" Type="http://schemas.openxmlformats.org/officeDocument/2006/relationships/hyperlink" Target="https://doi.org/10.1080/00021369.1968.10859141" TargetMode="External"/><Relationship Id="rId11" Type="http://schemas.openxmlformats.org/officeDocument/2006/relationships/hyperlink" Target="https://onlinelibrary.wiley.com/doi/10.1002/med.21986" TargetMode="External"/><Relationship Id="rId5" Type="http://schemas.openxmlformats.org/officeDocument/2006/relationships/hyperlink" Target="https://www.sciencedirect.com/science/article/abs/pii/S0955286398000369" TargetMode="External"/><Relationship Id="rId15" Type="http://schemas.openxmlformats.org/officeDocument/2006/relationships/hyperlink" Target="https://pubmed.ncbi.nlm.nih.gov/27719926/" TargetMode="External"/><Relationship Id="rId10" Type="http://schemas.openxmlformats.org/officeDocument/2006/relationships/hyperlink" Target="https://www.ncbi.nlm.nih.gov/pmc/articles/PMC8978516/" TargetMode="External"/><Relationship Id="rId4" Type="http://schemas.openxmlformats.org/officeDocument/2006/relationships/hyperlink" Target="https://www.ncbi.nlm.nih.gov/pmc/articles/PMC8978516/" TargetMode="External"/><Relationship Id="rId9" Type="http://schemas.openxmlformats.org/officeDocument/2006/relationships/hyperlink" Target="https://www.ncbi.nlm.nih.gov/pmc/articles/PMC8978516/" TargetMode="External"/><Relationship Id="rId14" Type="http://schemas.openxmlformats.org/officeDocument/2006/relationships/hyperlink" Target="https://pubmed.ncbi.nlm.nih.gov/1999485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C5595-EF5A-5D40-9B16-4AB2DED36E8A}">
  <dimension ref="A1:G291"/>
  <sheetViews>
    <sheetView tabSelected="1" zoomScale="54" zoomScaleNormal="54" workbookViewId="0">
      <pane ySplit="1" topLeftCell="A80" activePane="bottomLeft" state="frozen"/>
      <selection pane="bottomLeft" activeCell="H30" sqref="H30"/>
    </sheetView>
  </sheetViews>
  <sheetFormatPr defaultColWidth="10.796875" defaultRowHeight="13.8" x14ac:dyDescent="0.25"/>
  <cols>
    <col min="1" max="1" width="37.69921875" style="1" customWidth="1"/>
    <col min="2" max="2" width="29.5" style="1" customWidth="1"/>
    <col min="3" max="3" width="16" style="1" customWidth="1"/>
    <col min="4" max="4" width="15.3984375" style="1" bestFit="1" customWidth="1"/>
    <col min="5" max="5" width="70.3984375" style="1" customWidth="1"/>
    <col min="6" max="6" width="73.59765625" style="1" customWidth="1"/>
    <col min="7" max="16384" width="10.796875" style="1"/>
  </cols>
  <sheetData>
    <row r="1" spans="1:6" s="4" customFormat="1" ht="16.95" customHeight="1" x14ac:dyDescent="0.25">
      <c r="A1" s="5" t="s">
        <v>642</v>
      </c>
      <c r="B1" s="14" t="s">
        <v>573</v>
      </c>
      <c r="C1" s="5" t="s">
        <v>574</v>
      </c>
      <c r="D1" s="14" t="s">
        <v>575</v>
      </c>
      <c r="E1" s="14" t="s">
        <v>640</v>
      </c>
      <c r="F1" s="4" t="s">
        <v>641</v>
      </c>
    </row>
    <row r="2" spans="1:6" ht="33" customHeight="1" x14ac:dyDescent="0.25">
      <c r="A2" s="6" t="s">
        <v>0</v>
      </c>
      <c r="B2" s="15" t="s">
        <v>20</v>
      </c>
      <c r="C2" s="6" t="s">
        <v>21</v>
      </c>
      <c r="D2" s="15">
        <v>1.31</v>
      </c>
      <c r="E2" s="15" t="s">
        <v>617</v>
      </c>
      <c r="F2" s="15" t="s">
        <v>576</v>
      </c>
    </row>
    <row r="3" spans="1:6" x14ac:dyDescent="0.25">
      <c r="A3" s="6" t="s">
        <v>1</v>
      </c>
      <c r="B3" s="15" t="s">
        <v>8</v>
      </c>
      <c r="C3" s="6" t="s">
        <v>9</v>
      </c>
      <c r="D3" s="15">
        <v>93.1</v>
      </c>
      <c r="E3" s="15" t="s">
        <v>592</v>
      </c>
      <c r="F3" s="15" t="s">
        <v>576</v>
      </c>
    </row>
    <row r="4" spans="1:6" x14ac:dyDescent="0.25">
      <c r="A4" s="6"/>
      <c r="B4" s="15" t="s">
        <v>28</v>
      </c>
      <c r="C4" s="6" t="s">
        <v>29</v>
      </c>
      <c r="D4" s="15">
        <v>0.9</v>
      </c>
      <c r="E4" s="15" t="s">
        <v>606</v>
      </c>
      <c r="F4" s="15" t="s">
        <v>576</v>
      </c>
    </row>
    <row r="5" spans="1:6" x14ac:dyDescent="0.25">
      <c r="A5" s="6"/>
      <c r="B5" s="15" t="s">
        <v>26</v>
      </c>
      <c r="C5" s="6" t="s">
        <v>27</v>
      </c>
      <c r="D5" s="15">
        <v>1</v>
      </c>
      <c r="E5" s="15" t="s">
        <v>587</v>
      </c>
      <c r="F5" s="15" t="s">
        <v>576</v>
      </c>
    </row>
    <row r="6" spans="1:6" x14ac:dyDescent="0.25">
      <c r="A6" s="6"/>
      <c r="B6" s="15" t="s">
        <v>18</v>
      </c>
      <c r="C6" s="6" t="s">
        <v>19</v>
      </c>
      <c r="D6" s="15">
        <v>1.62</v>
      </c>
      <c r="E6" s="15" t="s">
        <v>613</v>
      </c>
      <c r="F6" s="15" t="s">
        <v>576</v>
      </c>
    </row>
    <row r="7" spans="1:6" x14ac:dyDescent="0.25">
      <c r="A7" s="6"/>
      <c r="B7" s="15" t="s">
        <v>594</v>
      </c>
      <c r="C7" s="6" t="s">
        <v>44</v>
      </c>
      <c r="D7" s="15">
        <v>432.57</v>
      </c>
      <c r="E7" s="15" t="s">
        <v>613</v>
      </c>
      <c r="F7" s="15" t="s">
        <v>576</v>
      </c>
    </row>
    <row r="8" spans="1:6" x14ac:dyDescent="0.25">
      <c r="A8" s="6"/>
      <c r="B8" s="15" t="s">
        <v>30</v>
      </c>
      <c r="C8" s="6" t="s">
        <v>31</v>
      </c>
      <c r="D8" s="15">
        <v>0.87</v>
      </c>
      <c r="E8" s="15" t="s">
        <v>622</v>
      </c>
      <c r="F8" s="15" t="s">
        <v>576</v>
      </c>
    </row>
    <row r="9" spans="1:6" x14ac:dyDescent="0.25">
      <c r="A9" s="6"/>
      <c r="B9" s="15" t="s">
        <v>24</v>
      </c>
      <c r="C9" s="6" t="s">
        <v>25</v>
      </c>
      <c r="D9" s="15">
        <v>1.0900000000000001</v>
      </c>
      <c r="E9" s="15" t="s">
        <v>621</v>
      </c>
      <c r="F9" s="15" t="s">
        <v>576</v>
      </c>
    </row>
    <row r="10" spans="1:6" x14ac:dyDescent="0.25">
      <c r="A10" s="6"/>
      <c r="B10" s="15" t="s">
        <v>12</v>
      </c>
      <c r="C10" s="6" t="s">
        <v>13</v>
      </c>
      <c r="D10" s="15">
        <v>8.6999999999999993</v>
      </c>
      <c r="E10" s="15" t="s">
        <v>610</v>
      </c>
      <c r="F10" s="15" t="s">
        <v>576</v>
      </c>
    </row>
    <row r="11" spans="1:6" x14ac:dyDescent="0.25">
      <c r="A11" s="6"/>
      <c r="B11" s="15" t="s">
        <v>40</v>
      </c>
      <c r="C11" s="6" t="s">
        <v>41</v>
      </c>
      <c r="D11" s="15">
        <v>0.5</v>
      </c>
      <c r="E11" s="15" t="s">
        <v>637</v>
      </c>
      <c r="F11" s="15" t="s">
        <v>576</v>
      </c>
    </row>
    <row r="12" spans="1:6" x14ac:dyDescent="0.25">
      <c r="A12" s="6"/>
      <c r="B12" s="15" t="s">
        <v>4</v>
      </c>
      <c r="C12" s="6" t="s">
        <v>5</v>
      </c>
      <c r="D12" s="15">
        <v>99.5</v>
      </c>
      <c r="E12" s="15" t="s">
        <v>586</v>
      </c>
      <c r="F12" s="15" t="s">
        <v>576</v>
      </c>
    </row>
    <row r="13" spans="1:6" x14ac:dyDescent="0.25">
      <c r="A13" s="6"/>
      <c r="B13" s="15" t="s">
        <v>10</v>
      </c>
      <c r="C13" s="6" t="s">
        <v>11</v>
      </c>
      <c r="D13" s="15">
        <v>79.400000000000006</v>
      </c>
      <c r="E13" s="15" t="s">
        <v>606</v>
      </c>
      <c r="F13" s="15" t="s">
        <v>576</v>
      </c>
    </row>
    <row r="14" spans="1:6" x14ac:dyDescent="0.25">
      <c r="A14" s="6"/>
      <c r="B14" s="15" t="s">
        <v>16</v>
      </c>
      <c r="C14" s="6" t="s">
        <v>17</v>
      </c>
      <c r="D14" s="15">
        <v>1.71</v>
      </c>
      <c r="E14" s="15" t="s">
        <v>612</v>
      </c>
      <c r="F14" s="15" t="s">
        <v>576</v>
      </c>
    </row>
    <row r="15" spans="1:6" x14ac:dyDescent="0.25">
      <c r="A15" s="6"/>
      <c r="B15" s="15" t="s">
        <v>38</v>
      </c>
      <c r="C15" s="6" t="s">
        <v>39</v>
      </c>
      <c r="D15" s="15">
        <v>0.53</v>
      </c>
      <c r="E15" s="15" t="s">
        <v>635</v>
      </c>
      <c r="F15" s="15" t="s">
        <v>576</v>
      </c>
    </row>
    <row r="16" spans="1:6" ht="13.05" customHeight="1" x14ac:dyDescent="0.25">
      <c r="A16" s="6"/>
      <c r="B16" s="15" t="s">
        <v>2</v>
      </c>
      <c r="C16" s="6" t="s">
        <v>3</v>
      </c>
      <c r="D16" s="15">
        <v>131.24</v>
      </c>
      <c r="E16" s="15" t="s">
        <v>587</v>
      </c>
      <c r="F16" s="15" t="s">
        <v>576</v>
      </c>
    </row>
    <row r="17" spans="1:6" x14ac:dyDescent="0.25">
      <c r="A17" s="6"/>
      <c r="B17" s="15" t="s">
        <v>14</v>
      </c>
      <c r="C17" s="6" t="s">
        <v>15</v>
      </c>
      <c r="D17" s="15">
        <v>1.73</v>
      </c>
      <c r="E17" s="15" t="s">
        <v>611</v>
      </c>
      <c r="F17" s="15" t="s">
        <v>576</v>
      </c>
    </row>
    <row r="18" spans="1:6" x14ac:dyDescent="0.25">
      <c r="A18" s="6"/>
      <c r="B18" s="15" t="s">
        <v>34</v>
      </c>
      <c r="C18" s="6" t="s">
        <v>35</v>
      </c>
      <c r="D18" s="15">
        <v>0.56999999999999995</v>
      </c>
      <c r="E18" s="15" t="s">
        <v>633</v>
      </c>
      <c r="F18" s="15" t="s">
        <v>576</v>
      </c>
    </row>
    <row r="19" spans="1:6" x14ac:dyDescent="0.25">
      <c r="A19" s="6"/>
      <c r="B19" s="15" t="s">
        <v>36</v>
      </c>
      <c r="C19" s="6" t="s">
        <v>37</v>
      </c>
      <c r="D19" s="15">
        <v>0.56999999999999995</v>
      </c>
      <c r="E19" s="15" t="s">
        <v>634</v>
      </c>
      <c r="F19" s="15" t="s">
        <v>576</v>
      </c>
    </row>
    <row r="20" spans="1:6" x14ac:dyDescent="0.25">
      <c r="A20" s="6"/>
      <c r="B20" s="15" t="s">
        <v>32</v>
      </c>
      <c r="C20" s="6" t="s">
        <v>33</v>
      </c>
      <c r="D20" s="15">
        <v>0.7</v>
      </c>
      <c r="E20" s="15" t="s">
        <v>611</v>
      </c>
      <c r="F20" s="15" t="s">
        <v>576</v>
      </c>
    </row>
    <row r="21" spans="1:6" x14ac:dyDescent="0.25">
      <c r="A21" s="6"/>
      <c r="B21" s="15" t="s">
        <v>6</v>
      </c>
      <c r="C21" s="6" t="s">
        <v>7</v>
      </c>
      <c r="D21" s="15">
        <v>95.9</v>
      </c>
      <c r="E21" s="24" t="s">
        <v>585</v>
      </c>
      <c r="F21" s="15" t="s">
        <v>576</v>
      </c>
    </row>
    <row r="22" spans="1:6" x14ac:dyDescent="0.25">
      <c r="A22" s="6"/>
      <c r="B22" s="15" t="s">
        <v>42</v>
      </c>
      <c r="C22" s="6" t="s">
        <v>43</v>
      </c>
      <c r="D22" s="15">
        <v>85.24</v>
      </c>
      <c r="E22" s="15" t="s">
        <v>619</v>
      </c>
      <c r="F22" s="15" t="s">
        <v>576</v>
      </c>
    </row>
    <row r="23" spans="1:6" x14ac:dyDescent="0.25">
      <c r="A23" s="7" t="s">
        <v>604</v>
      </c>
      <c r="B23" s="16" t="s">
        <v>49</v>
      </c>
      <c r="C23" s="7" t="s">
        <v>50</v>
      </c>
      <c r="D23" s="16">
        <v>70.900000000000006</v>
      </c>
      <c r="E23" s="16" t="s">
        <v>588</v>
      </c>
      <c r="F23" s="16" t="s">
        <v>603</v>
      </c>
    </row>
    <row r="24" spans="1:6" x14ac:dyDescent="0.25">
      <c r="A24" s="7"/>
      <c r="B24" s="16" t="s">
        <v>45</v>
      </c>
      <c r="C24" s="7" t="s">
        <v>46</v>
      </c>
      <c r="D24" s="16">
        <v>120.3</v>
      </c>
      <c r="E24" s="16" t="s">
        <v>588</v>
      </c>
      <c r="F24" s="16" t="s">
        <v>603</v>
      </c>
    </row>
    <row r="25" spans="1:6" x14ac:dyDescent="0.25">
      <c r="A25" s="7"/>
      <c r="B25" s="16" t="s">
        <v>22</v>
      </c>
      <c r="C25" s="7" t="s">
        <v>23</v>
      </c>
      <c r="D25" s="16">
        <v>1.43</v>
      </c>
      <c r="E25" s="16" t="s">
        <v>588</v>
      </c>
      <c r="F25" s="16" t="s">
        <v>603</v>
      </c>
    </row>
    <row r="26" spans="1:6" x14ac:dyDescent="0.25">
      <c r="A26" s="7"/>
      <c r="B26" s="16" t="s">
        <v>47</v>
      </c>
      <c r="C26" s="7" t="s">
        <v>48</v>
      </c>
      <c r="D26" s="16">
        <v>79.5</v>
      </c>
      <c r="E26" s="16" t="s">
        <v>605</v>
      </c>
      <c r="F26" s="16" t="s">
        <v>603</v>
      </c>
    </row>
    <row r="27" spans="1:6" x14ac:dyDescent="0.25">
      <c r="A27" s="7"/>
      <c r="B27" s="16" t="s">
        <v>51</v>
      </c>
      <c r="C27" s="7" t="s">
        <v>52</v>
      </c>
      <c r="D27" s="16">
        <v>102.8</v>
      </c>
      <c r="E27" s="16" t="s">
        <v>625</v>
      </c>
      <c r="F27" s="16" t="s">
        <v>603</v>
      </c>
    </row>
    <row r="28" spans="1:6" x14ac:dyDescent="0.25">
      <c r="A28" s="8" t="s">
        <v>53</v>
      </c>
      <c r="B28" s="17" t="s">
        <v>54</v>
      </c>
      <c r="C28" s="8" t="s">
        <v>55</v>
      </c>
      <c r="D28" s="17">
        <v>88.3</v>
      </c>
      <c r="E28" s="17" t="s">
        <v>600</v>
      </c>
      <c r="F28" s="17" t="s">
        <v>599</v>
      </c>
    </row>
    <row r="29" spans="1:6" x14ac:dyDescent="0.25">
      <c r="A29" s="8"/>
      <c r="B29" s="17" t="s">
        <v>111</v>
      </c>
      <c r="C29" s="8" t="s">
        <v>112</v>
      </c>
      <c r="D29" s="17">
        <v>0.9</v>
      </c>
      <c r="E29" s="17" t="s">
        <v>600</v>
      </c>
      <c r="F29" s="17" t="s">
        <v>599</v>
      </c>
    </row>
    <row r="30" spans="1:6" x14ac:dyDescent="0.25">
      <c r="A30" s="8"/>
      <c r="B30" s="17" t="s">
        <v>101</v>
      </c>
      <c r="C30" s="8" t="s">
        <v>102</v>
      </c>
      <c r="D30" s="17">
        <v>2.78</v>
      </c>
      <c r="E30" s="17" t="s">
        <v>600</v>
      </c>
      <c r="F30" s="17" t="s">
        <v>599</v>
      </c>
    </row>
    <row r="31" spans="1:6" x14ac:dyDescent="0.25">
      <c r="A31" s="8"/>
      <c r="B31" s="17" t="s">
        <v>113</v>
      </c>
      <c r="C31" s="8" t="s">
        <v>114</v>
      </c>
      <c r="D31" s="17">
        <v>0.85</v>
      </c>
      <c r="E31" s="17" t="s">
        <v>600</v>
      </c>
      <c r="F31" s="17" t="s">
        <v>599</v>
      </c>
    </row>
    <row r="32" spans="1:6" x14ac:dyDescent="0.25">
      <c r="A32" s="8"/>
      <c r="B32" s="17" t="s">
        <v>56</v>
      </c>
      <c r="C32" s="8" t="s">
        <v>57</v>
      </c>
      <c r="D32" s="17">
        <v>79.099999999999994</v>
      </c>
      <c r="E32" s="17" t="s">
        <v>600</v>
      </c>
      <c r="F32" s="17" t="s">
        <v>599</v>
      </c>
    </row>
    <row r="33" spans="1:6" x14ac:dyDescent="0.25">
      <c r="A33" s="8"/>
      <c r="B33" s="17" t="s">
        <v>103</v>
      </c>
      <c r="C33" s="8" t="s">
        <v>104</v>
      </c>
      <c r="D33" s="17">
        <v>1.36</v>
      </c>
      <c r="E33" s="17" t="s">
        <v>600</v>
      </c>
      <c r="F33" s="17" t="s">
        <v>599</v>
      </c>
    </row>
    <row r="34" spans="1:6" x14ac:dyDescent="0.25">
      <c r="A34" s="9"/>
      <c r="B34" s="18"/>
      <c r="C34" s="9"/>
      <c r="D34" s="18"/>
      <c r="E34" s="18"/>
      <c r="F34" s="18"/>
    </row>
    <row r="35" spans="1:6" x14ac:dyDescent="0.25">
      <c r="A35" s="10" t="s">
        <v>58</v>
      </c>
      <c r="B35" s="19" t="s">
        <v>59</v>
      </c>
      <c r="C35" s="10" t="s">
        <v>60</v>
      </c>
      <c r="D35" s="19">
        <v>0.67</v>
      </c>
      <c r="E35" s="19" t="s">
        <v>631</v>
      </c>
      <c r="F35" s="19" t="s">
        <v>632</v>
      </c>
    </row>
    <row r="36" spans="1:6" x14ac:dyDescent="0.25">
      <c r="A36" s="10"/>
      <c r="B36" s="19" t="s">
        <v>61</v>
      </c>
      <c r="C36" s="10" t="s">
        <v>62</v>
      </c>
      <c r="D36" s="19">
        <v>0.51</v>
      </c>
      <c r="E36" s="19" t="s">
        <v>636</v>
      </c>
      <c r="F36" s="19" t="s">
        <v>638</v>
      </c>
    </row>
    <row r="37" spans="1:6" x14ac:dyDescent="0.25">
      <c r="A37" s="9"/>
      <c r="B37" s="18"/>
      <c r="C37" s="9"/>
      <c r="D37" s="18"/>
      <c r="E37" s="18"/>
      <c r="F37" s="18"/>
    </row>
    <row r="38" spans="1:6" x14ac:dyDescent="0.25">
      <c r="A38" s="11" t="s">
        <v>639</v>
      </c>
      <c r="B38" s="20"/>
      <c r="C38" s="11"/>
      <c r="D38" s="20"/>
      <c r="E38" s="20"/>
      <c r="F38" s="20"/>
    </row>
    <row r="39" spans="1:6" x14ac:dyDescent="0.25">
      <c r="A39" s="12" t="s">
        <v>63</v>
      </c>
      <c r="B39" s="21" t="s">
        <v>64</v>
      </c>
      <c r="C39" s="12" t="s">
        <v>65</v>
      </c>
      <c r="D39" s="21">
        <v>0.81</v>
      </c>
      <c r="E39" s="21" t="s">
        <v>628</v>
      </c>
      <c r="F39" s="21" t="s">
        <v>629</v>
      </c>
    </row>
    <row r="40" spans="1:6" x14ac:dyDescent="0.25">
      <c r="A40" s="12" t="s">
        <v>66</v>
      </c>
      <c r="B40" s="21" t="s">
        <v>67</v>
      </c>
      <c r="C40" s="12" t="s">
        <v>68</v>
      </c>
      <c r="D40" s="21">
        <v>6.6</v>
      </c>
      <c r="E40" s="21" t="s">
        <v>608</v>
      </c>
      <c r="F40" s="21" t="s">
        <v>609</v>
      </c>
    </row>
    <row r="41" spans="1:6" x14ac:dyDescent="0.25">
      <c r="A41" s="12" t="s">
        <v>69</v>
      </c>
      <c r="B41" s="21" t="s">
        <v>70</v>
      </c>
      <c r="C41" s="12" t="s">
        <v>71</v>
      </c>
      <c r="D41" s="21">
        <v>0.86</v>
      </c>
      <c r="E41" s="21" t="s">
        <v>623</v>
      </c>
      <c r="F41" s="21" t="s">
        <v>623</v>
      </c>
    </row>
    <row r="42" spans="1:6" x14ac:dyDescent="0.25">
      <c r="A42" s="12" t="s">
        <v>72</v>
      </c>
      <c r="B42" s="21" t="s">
        <v>75</v>
      </c>
      <c r="C42" s="12" t="s">
        <v>76</v>
      </c>
      <c r="D42" s="21">
        <v>0.84</v>
      </c>
      <c r="E42" s="21" t="s">
        <v>626</v>
      </c>
      <c r="F42" s="21" t="s">
        <v>627</v>
      </c>
    </row>
    <row r="43" spans="1:6" x14ac:dyDescent="0.25">
      <c r="A43" s="12"/>
      <c r="B43" s="21" t="s">
        <v>73</v>
      </c>
      <c r="C43" s="12" t="s">
        <v>74</v>
      </c>
      <c r="D43" s="21">
        <v>1.1599999999999999</v>
      </c>
      <c r="E43" s="21" t="s">
        <v>619</v>
      </c>
      <c r="F43" s="21" t="s">
        <v>620</v>
      </c>
    </row>
    <row r="44" spans="1:6" x14ac:dyDescent="0.25">
      <c r="A44" s="12"/>
      <c r="B44" s="21" t="s">
        <v>77</v>
      </c>
      <c r="C44" s="12" t="s">
        <v>78</v>
      </c>
      <c r="D44" s="21">
        <v>0.65</v>
      </c>
      <c r="E44" s="21" t="s">
        <v>626</v>
      </c>
      <c r="F44" s="21" t="s">
        <v>627</v>
      </c>
    </row>
    <row r="45" spans="1:6" x14ac:dyDescent="0.25">
      <c r="A45" s="12" t="s">
        <v>79</v>
      </c>
      <c r="B45" s="21" t="s">
        <v>80</v>
      </c>
      <c r="C45" s="12" t="s">
        <v>81</v>
      </c>
      <c r="D45" s="21">
        <v>116.5</v>
      </c>
      <c r="E45" s="25" t="s">
        <v>589</v>
      </c>
      <c r="F45" s="21" t="s">
        <v>601</v>
      </c>
    </row>
    <row r="46" spans="1:6" x14ac:dyDescent="0.25">
      <c r="A46" s="12"/>
      <c r="B46" s="21" t="s">
        <v>84</v>
      </c>
      <c r="C46" s="12" t="s">
        <v>85</v>
      </c>
      <c r="D46" s="21">
        <v>0.86</v>
      </c>
      <c r="E46" s="21" t="s">
        <v>624</v>
      </c>
      <c r="F46" s="21" t="s">
        <v>601</v>
      </c>
    </row>
    <row r="47" spans="1:6" x14ac:dyDescent="0.25">
      <c r="A47" s="12"/>
      <c r="B47" s="21" t="s">
        <v>82</v>
      </c>
      <c r="C47" s="12" t="s">
        <v>83</v>
      </c>
      <c r="D47" s="21">
        <v>84.35</v>
      </c>
      <c r="E47" s="21" t="s">
        <v>602</v>
      </c>
      <c r="F47" s="21" t="s">
        <v>601</v>
      </c>
    </row>
    <row r="48" spans="1:6" x14ac:dyDescent="0.25">
      <c r="A48" s="12"/>
      <c r="B48" s="21" t="s">
        <v>86</v>
      </c>
      <c r="C48" s="12" t="s">
        <v>87</v>
      </c>
      <c r="D48" s="21">
        <v>0.79</v>
      </c>
      <c r="E48" s="21" t="s">
        <v>630</v>
      </c>
      <c r="F48" s="21" t="s">
        <v>601</v>
      </c>
    </row>
    <row r="49" spans="1:6" x14ac:dyDescent="0.25">
      <c r="A49" s="12" t="s">
        <v>581</v>
      </c>
      <c r="B49" s="21" t="s">
        <v>88</v>
      </c>
      <c r="C49" s="12" t="s">
        <v>89</v>
      </c>
      <c r="D49" s="21">
        <v>92.9</v>
      </c>
      <c r="E49" s="21" t="s">
        <v>598</v>
      </c>
      <c r="F49" s="21" t="s">
        <v>597</v>
      </c>
    </row>
    <row r="50" spans="1:6" x14ac:dyDescent="0.25">
      <c r="A50" s="12" t="s">
        <v>582</v>
      </c>
      <c r="B50" s="21" t="s">
        <v>90</v>
      </c>
      <c r="C50" s="12" t="s">
        <v>91</v>
      </c>
      <c r="D50" s="21">
        <v>1.57</v>
      </c>
      <c r="E50" s="21" t="s">
        <v>614</v>
      </c>
      <c r="F50" s="21" t="s">
        <v>615</v>
      </c>
    </row>
    <row r="51" spans="1:6" x14ac:dyDescent="0.25">
      <c r="A51" s="12" t="s">
        <v>583</v>
      </c>
      <c r="B51" s="21" t="s">
        <v>578</v>
      </c>
      <c r="C51" s="12" t="s">
        <v>577</v>
      </c>
      <c r="D51" s="21">
        <v>72.7</v>
      </c>
      <c r="E51" s="21" t="s">
        <v>607</v>
      </c>
      <c r="F51" s="21" t="s">
        <v>584</v>
      </c>
    </row>
    <row r="52" spans="1:6" x14ac:dyDescent="0.25">
      <c r="A52" s="12"/>
      <c r="B52" s="21" t="s">
        <v>580</v>
      </c>
      <c r="C52" s="12" t="s">
        <v>579</v>
      </c>
      <c r="D52" s="21">
        <v>129.69999999999999</v>
      </c>
      <c r="E52" s="26" t="s">
        <v>590</v>
      </c>
      <c r="F52" s="21" t="s">
        <v>584</v>
      </c>
    </row>
    <row r="53" spans="1:6" x14ac:dyDescent="0.25">
      <c r="A53" s="9"/>
      <c r="B53" s="18"/>
      <c r="C53" s="9"/>
      <c r="D53" s="18"/>
      <c r="E53" s="18"/>
    </row>
    <row r="54" spans="1:6" x14ac:dyDescent="0.25">
      <c r="A54" s="13" t="s">
        <v>92</v>
      </c>
      <c r="B54" s="22" t="s">
        <v>97</v>
      </c>
      <c r="C54" s="13" t="s">
        <v>98</v>
      </c>
      <c r="D54" s="22">
        <v>73</v>
      </c>
      <c r="E54" s="22" t="s">
        <v>591</v>
      </c>
    </row>
    <row r="55" spans="1:6" x14ac:dyDescent="0.25">
      <c r="A55" s="13"/>
      <c r="B55" s="22" t="s">
        <v>107</v>
      </c>
      <c r="C55" s="13" t="s">
        <v>108</v>
      </c>
      <c r="D55" s="22">
        <v>1.21</v>
      </c>
      <c r="E55" s="27" t="s">
        <v>618</v>
      </c>
    </row>
    <row r="56" spans="1:6" x14ac:dyDescent="0.25">
      <c r="A56" s="13"/>
      <c r="B56" s="22" t="s">
        <v>93</v>
      </c>
      <c r="C56" s="13" t="s">
        <v>94</v>
      </c>
      <c r="D56" s="22">
        <v>99</v>
      </c>
      <c r="E56" s="27" t="s">
        <v>589</v>
      </c>
    </row>
    <row r="57" spans="1:6" x14ac:dyDescent="0.25">
      <c r="A57" s="13"/>
      <c r="B57" s="22" t="s">
        <v>115</v>
      </c>
      <c r="C57" s="13" t="s">
        <v>116</v>
      </c>
      <c r="D57" s="22">
        <v>0.63</v>
      </c>
      <c r="E57" s="22" t="s">
        <v>618</v>
      </c>
    </row>
    <row r="58" spans="1:6" x14ac:dyDescent="0.25">
      <c r="A58" s="13"/>
      <c r="B58" s="22" t="s">
        <v>99</v>
      </c>
      <c r="C58" s="13" t="s">
        <v>100</v>
      </c>
      <c r="D58" s="22">
        <v>12.5</v>
      </c>
      <c r="E58" s="22" t="s">
        <v>589</v>
      </c>
    </row>
    <row r="59" spans="1:6" x14ac:dyDescent="0.25">
      <c r="A59" s="13"/>
      <c r="B59" s="22" t="s">
        <v>95</v>
      </c>
      <c r="C59" s="13" t="s">
        <v>96</v>
      </c>
      <c r="D59" s="22">
        <v>95.3</v>
      </c>
      <c r="E59" s="22" t="s">
        <v>591</v>
      </c>
    </row>
    <row r="60" spans="1:6" x14ac:dyDescent="0.25">
      <c r="A60" s="13"/>
      <c r="B60" s="22" t="s">
        <v>109</v>
      </c>
      <c r="C60" s="13" t="s">
        <v>110</v>
      </c>
      <c r="D60" s="22">
        <v>1.04</v>
      </c>
      <c r="E60" s="22" t="s">
        <v>608</v>
      </c>
    </row>
    <row r="61" spans="1:6" x14ac:dyDescent="0.25">
      <c r="A61" s="13"/>
      <c r="B61" s="22" t="s">
        <v>105</v>
      </c>
      <c r="C61" s="13" t="s">
        <v>106</v>
      </c>
      <c r="D61" s="22">
        <v>1.34</v>
      </c>
      <c r="E61" s="22" t="s">
        <v>616</v>
      </c>
    </row>
    <row r="62" spans="1:6" x14ac:dyDescent="0.25">
      <c r="A62" s="13"/>
      <c r="B62" s="22" t="s">
        <v>117</v>
      </c>
      <c r="C62" s="13" t="s">
        <v>118</v>
      </c>
      <c r="D62" s="22">
        <v>50.3</v>
      </c>
      <c r="E62" s="22" t="s">
        <v>608</v>
      </c>
    </row>
    <row r="63" spans="1:6" x14ac:dyDescent="0.25">
      <c r="A63" s="9"/>
      <c r="B63" s="18"/>
      <c r="C63" s="9"/>
      <c r="D63" s="18"/>
    </row>
    <row r="64" spans="1:6" x14ac:dyDescent="0.25">
      <c r="A64" s="12" t="s">
        <v>572</v>
      </c>
      <c r="B64" s="21" t="s">
        <v>317</v>
      </c>
      <c r="C64" s="12" t="s">
        <v>316</v>
      </c>
      <c r="D64" s="23">
        <v>0.52904640116916324</v>
      </c>
    </row>
    <row r="65" spans="1:4" x14ac:dyDescent="0.25">
      <c r="A65" s="12"/>
      <c r="B65" s="21" t="s">
        <v>325</v>
      </c>
      <c r="C65" s="12" t="s">
        <v>324</v>
      </c>
      <c r="D65" s="23">
        <v>0.55795148247978443</v>
      </c>
    </row>
    <row r="66" spans="1:4" x14ac:dyDescent="0.25">
      <c r="A66" s="12"/>
      <c r="B66" s="21" t="s">
        <v>168</v>
      </c>
      <c r="C66" s="12" t="s">
        <v>167</v>
      </c>
      <c r="D66" s="23">
        <v>58.580000000000005</v>
      </c>
    </row>
    <row r="67" spans="1:4" x14ac:dyDescent="0.25">
      <c r="A67" s="12"/>
      <c r="B67" s="21" t="s">
        <v>120</v>
      </c>
      <c r="C67" s="12" t="s">
        <v>119</v>
      </c>
      <c r="D67" s="23">
        <v>10.159822419533851</v>
      </c>
    </row>
    <row r="68" spans="1:4" x14ac:dyDescent="0.25">
      <c r="A68" s="12"/>
      <c r="B68" s="21" t="s">
        <v>178</v>
      </c>
      <c r="C68" s="12" t="s">
        <v>177</v>
      </c>
      <c r="D68" s="23">
        <v>63.12</v>
      </c>
    </row>
    <row r="69" spans="1:4" x14ac:dyDescent="0.25">
      <c r="A69" s="12"/>
      <c r="B69" s="21" t="s">
        <v>176</v>
      </c>
      <c r="C69" s="12" t="s">
        <v>175</v>
      </c>
      <c r="D69" s="23">
        <v>66.510000000000005</v>
      </c>
    </row>
    <row r="70" spans="1:4" x14ac:dyDescent="0.25">
      <c r="A70" s="12"/>
      <c r="B70" s="21" t="s">
        <v>262</v>
      </c>
      <c r="C70" s="12" t="s">
        <v>261</v>
      </c>
      <c r="D70" s="23">
        <v>109.22999999999999</v>
      </c>
    </row>
    <row r="71" spans="1:4" x14ac:dyDescent="0.25">
      <c r="A71" s="12"/>
      <c r="B71" s="21" t="s">
        <v>241</v>
      </c>
      <c r="C71" s="12" t="s">
        <v>240</v>
      </c>
      <c r="D71" s="23">
        <v>80.820000000000007</v>
      </c>
    </row>
    <row r="72" spans="1:4" x14ac:dyDescent="0.25">
      <c r="A72" s="12"/>
      <c r="B72" s="21" t="s">
        <v>319</v>
      </c>
      <c r="C72" s="12" t="s">
        <v>318</v>
      </c>
      <c r="D72" s="23">
        <v>0.53472059855038578</v>
      </c>
    </row>
    <row r="73" spans="1:4" x14ac:dyDescent="0.25">
      <c r="A73" s="12"/>
      <c r="B73" s="21" t="s">
        <v>553</v>
      </c>
      <c r="C73" s="12" t="s">
        <v>552</v>
      </c>
      <c r="D73" s="23">
        <v>96.17</v>
      </c>
    </row>
    <row r="74" spans="1:4" x14ac:dyDescent="0.25">
      <c r="A74" s="12"/>
      <c r="B74" s="21" t="s">
        <v>211</v>
      </c>
      <c r="C74" s="12" t="s">
        <v>210</v>
      </c>
      <c r="D74" s="23">
        <v>73.05</v>
      </c>
    </row>
    <row r="75" spans="1:4" x14ac:dyDescent="0.25">
      <c r="A75" s="12"/>
      <c r="B75" s="21" t="s">
        <v>235</v>
      </c>
      <c r="C75" s="12" t="s">
        <v>234</v>
      </c>
      <c r="D75" s="23">
        <v>79.38</v>
      </c>
    </row>
    <row r="76" spans="1:4" x14ac:dyDescent="0.25">
      <c r="A76" s="12"/>
      <c r="B76" s="21" t="s">
        <v>158</v>
      </c>
      <c r="C76" s="12" t="s">
        <v>157</v>
      </c>
      <c r="D76" s="23">
        <v>52.410000000000004</v>
      </c>
    </row>
    <row r="77" spans="1:4" x14ac:dyDescent="0.25">
      <c r="A77" s="12"/>
      <c r="B77" s="21" t="s">
        <v>407</v>
      </c>
      <c r="C77" s="12" t="s">
        <v>406</v>
      </c>
      <c r="D77" s="23">
        <v>1.5627640313820157</v>
      </c>
    </row>
    <row r="78" spans="1:4" x14ac:dyDescent="0.25">
      <c r="A78" s="12"/>
      <c r="B78" s="21" t="s">
        <v>537</v>
      </c>
      <c r="C78" s="12" t="s">
        <v>536</v>
      </c>
      <c r="D78" s="23">
        <v>86.6</v>
      </c>
    </row>
    <row r="79" spans="1:4" x14ac:dyDescent="0.25">
      <c r="A79" s="12"/>
      <c r="B79" s="21" t="s">
        <v>313</v>
      </c>
      <c r="C79" s="12" t="s">
        <v>312</v>
      </c>
      <c r="D79" s="23">
        <v>0.5060198714202222</v>
      </c>
    </row>
    <row r="80" spans="1:4" x14ac:dyDescent="0.25">
      <c r="A80" s="12"/>
      <c r="B80" s="21" t="s">
        <v>343</v>
      </c>
      <c r="C80" s="12" t="s">
        <v>342</v>
      </c>
      <c r="D80" s="23">
        <v>0.64231610839925934</v>
      </c>
    </row>
    <row r="81" spans="1:7" x14ac:dyDescent="0.25">
      <c r="A81" s="12"/>
      <c r="B81" s="21" t="s">
        <v>253</v>
      </c>
      <c r="C81" s="12" t="s">
        <v>252</v>
      </c>
      <c r="D81" s="23">
        <v>92.08</v>
      </c>
    </row>
    <row r="82" spans="1:7" x14ac:dyDescent="0.25">
      <c r="A82" s="12"/>
      <c r="B82" s="21" t="s">
        <v>367</v>
      </c>
      <c r="C82" s="12" t="s">
        <v>366</v>
      </c>
      <c r="D82" s="23">
        <v>0.8995113011606598</v>
      </c>
    </row>
    <row r="83" spans="1:7" x14ac:dyDescent="0.25">
      <c r="A83" s="12"/>
      <c r="B83" s="21" t="s">
        <v>237</v>
      </c>
      <c r="C83" s="12" t="s">
        <v>236</v>
      </c>
      <c r="D83" s="23">
        <v>80.25</v>
      </c>
    </row>
    <row r="84" spans="1:7" x14ac:dyDescent="0.25">
      <c r="A84" s="12"/>
      <c r="B84" s="21" t="s">
        <v>565</v>
      </c>
      <c r="C84" s="12" t="s">
        <v>564</v>
      </c>
      <c r="D84" s="23">
        <v>108.39</v>
      </c>
    </row>
    <row r="85" spans="1:7" x14ac:dyDescent="0.25">
      <c r="A85" s="12"/>
      <c r="B85" s="21" t="s">
        <v>595</v>
      </c>
      <c r="C85" s="12" t="s">
        <v>291</v>
      </c>
      <c r="D85" s="23">
        <v>96.57</v>
      </c>
    </row>
    <row r="86" spans="1:7" x14ac:dyDescent="0.25">
      <c r="A86" s="12"/>
      <c r="B86" s="21" t="s">
        <v>445</v>
      </c>
      <c r="C86" s="12" t="s">
        <v>444</v>
      </c>
      <c r="D86" s="23">
        <v>29.31</v>
      </c>
    </row>
    <row r="87" spans="1:7" x14ac:dyDescent="0.25">
      <c r="A87" s="12"/>
      <c r="B87" s="21" t="s">
        <v>491</v>
      </c>
      <c r="C87" s="12" t="s">
        <v>490</v>
      </c>
      <c r="D87" s="23">
        <v>74.010000000000005</v>
      </c>
    </row>
    <row r="88" spans="1:7" x14ac:dyDescent="0.25">
      <c r="A88" s="12"/>
      <c r="B88" s="21" t="s">
        <v>399</v>
      </c>
      <c r="C88" s="12" t="s">
        <v>398</v>
      </c>
      <c r="D88" s="23">
        <v>1.408336970755129</v>
      </c>
    </row>
    <row r="89" spans="1:7" x14ac:dyDescent="0.25">
      <c r="A89" s="12"/>
      <c r="B89" s="21" t="s">
        <v>144</v>
      </c>
      <c r="C89" s="12" t="s">
        <v>143</v>
      </c>
      <c r="D89" s="23">
        <v>19.245059288537547</v>
      </c>
    </row>
    <row r="90" spans="1:7" x14ac:dyDescent="0.25">
      <c r="A90" s="12"/>
      <c r="B90" s="21" t="s">
        <v>221</v>
      </c>
      <c r="C90" s="12" t="s">
        <v>220</v>
      </c>
      <c r="D90" s="23">
        <v>77.81</v>
      </c>
    </row>
    <row r="91" spans="1:7" x14ac:dyDescent="0.25">
      <c r="A91" s="12"/>
      <c r="B91" s="21" t="s">
        <v>429</v>
      </c>
      <c r="C91" s="12" t="s">
        <v>428</v>
      </c>
      <c r="D91" s="23">
        <v>81.239999999999995</v>
      </c>
    </row>
    <row r="92" spans="1:7" x14ac:dyDescent="0.25">
      <c r="A92" s="12"/>
      <c r="B92" s="21" t="s">
        <v>215</v>
      </c>
      <c r="C92" s="12" t="s">
        <v>214</v>
      </c>
      <c r="D92" s="23">
        <v>74.09</v>
      </c>
    </row>
    <row r="93" spans="1:7" x14ac:dyDescent="0.25">
      <c r="A93" s="12"/>
      <c r="B93" s="21" t="s">
        <v>451</v>
      </c>
      <c r="C93" s="12" t="s">
        <v>450</v>
      </c>
      <c r="D93" s="23">
        <v>48.290000000000006</v>
      </c>
    </row>
    <row r="94" spans="1:7" x14ac:dyDescent="0.25">
      <c r="A94" s="12"/>
      <c r="B94" s="21" t="s">
        <v>307</v>
      </c>
      <c r="C94" s="12" t="s">
        <v>306</v>
      </c>
      <c r="D94" s="23">
        <v>105.63</v>
      </c>
    </row>
    <row r="95" spans="1:7" x14ac:dyDescent="0.25">
      <c r="A95" s="12"/>
      <c r="B95" s="21" t="s">
        <v>124</v>
      </c>
      <c r="C95" s="12" t="s">
        <v>123</v>
      </c>
      <c r="D95" s="21">
        <v>14.12</v>
      </c>
      <c r="G95" s="3"/>
    </row>
    <row r="96" spans="1:7" x14ac:dyDescent="0.25">
      <c r="A96" s="12"/>
      <c r="B96" s="21" t="s">
        <v>479</v>
      </c>
      <c r="C96" s="12" t="s">
        <v>478</v>
      </c>
      <c r="D96" s="23">
        <v>68.42</v>
      </c>
    </row>
    <row r="97" spans="1:4" x14ac:dyDescent="0.25">
      <c r="A97" s="12"/>
      <c r="B97" s="21" t="s">
        <v>134</v>
      </c>
      <c r="C97" s="12" t="s">
        <v>133</v>
      </c>
      <c r="D97" s="23">
        <v>82.710000000000008</v>
      </c>
    </row>
    <row r="98" spans="1:4" x14ac:dyDescent="0.25">
      <c r="A98" s="12"/>
      <c r="B98" s="21" t="s">
        <v>471</v>
      </c>
      <c r="C98" s="12" t="s">
        <v>470</v>
      </c>
      <c r="D98" s="23">
        <v>65.83</v>
      </c>
    </row>
    <row r="99" spans="1:4" x14ac:dyDescent="0.25">
      <c r="A99" s="12"/>
      <c r="B99" s="21" t="s">
        <v>207</v>
      </c>
      <c r="C99" s="12" t="s">
        <v>206</v>
      </c>
      <c r="D99" s="23">
        <v>85.92</v>
      </c>
    </row>
    <row r="100" spans="1:4" x14ac:dyDescent="0.25">
      <c r="A100" s="12"/>
      <c r="B100" s="21" t="s">
        <v>266</v>
      </c>
      <c r="C100" s="12" t="s">
        <v>265</v>
      </c>
      <c r="D100" s="23">
        <v>91.4</v>
      </c>
    </row>
    <row r="101" spans="1:4" x14ac:dyDescent="0.25">
      <c r="A101" s="12"/>
      <c r="B101" s="21" t="s">
        <v>290</v>
      </c>
      <c r="C101" s="12" t="s">
        <v>289</v>
      </c>
      <c r="D101" s="23">
        <v>96.11999999999999</v>
      </c>
    </row>
    <row r="102" spans="1:4" x14ac:dyDescent="0.25">
      <c r="A102" s="12"/>
      <c r="B102" s="21" t="s">
        <v>305</v>
      </c>
      <c r="C102" s="12" t="s">
        <v>304</v>
      </c>
      <c r="D102" s="23">
        <v>103.03999999999999</v>
      </c>
    </row>
    <row r="103" spans="1:4" x14ac:dyDescent="0.25">
      <c r="A103" s="12"/>
      <c r="B103" s="21" t="s">
        <v>493</v>
      </c>
      <c r="C103" s="12" t="s">
        <v>492</v>
      </c>
      <c r="D103" s="23">
        <v>74.08</v>
      </c>
    </row>
    <row r="104" spans="1:4" x14ac:dyDescent="0.25">
      <c r="A104" s="12"/>
      <c r="B104" s="21" t="s">
        <v>180</v>
      </c>
      <c r="C104" s="12" t="s">
        <v>179</v>
      </c>
      <c r="D104" s="23">
        <v>63.720000000000006</v>
      </c>
    </row>
    <row r="105" spans="1:4" x14ac:dyDescent="0.25">
      <c r="A105" s="12"/>
      <c r="B105" s="21" t="s">
        <v>301</v>
      </c>
      <c r="C105" s="12" t="s">
        <v>300</v>
      </c>
      <c r="D105" s="23">
        <v>99.34</v>
      </c>
    </row>
    <row r="106" spans="1:4" x14ac:dyDescent="0.25">
      <c r="A106" s="12"/>
      <c r="B106" s="21" t="s">
        <v>531</v>
      </c>
      <c r="C106" s="12" t="s">
        <v>530</v>
      </c>
      <c r="D106" s="23">
        <v>85.41</v>
      </c>
    </row>
    <row r="107" spans="1:4" x14ac:dyDescent="0.25">
      <c r="A107" s="12"/>
      <c r="B107" s="21" t="s">
        <v>293</v>
      </c>
      <c r="C107" s="12" t="s">
        <v>292</v>
      </c>
      <c r="D107" s="23">
        <v>96.72</v>
      </c>
    </row>
    <row r="108" spans="1:4" x14ac:dyDescent="0.25">
      <c r="A108" s="12"/>
      <c r="B108" s="21" t="s">
        <v>475</v>
      </c>
      <c r="C108" s="12" t="s">
        <v>474</v>
      </c>
      <c r="D108" s="23">
        <v>66.95</v>
      </c>
    </row>
    <row r="109" spans="1:4" x14ac:dyDescent="0.25">
      <c r="A109" s="12"/>
      <c r="B109" s="21" t="s">
        <v>401</v>
      </c>
      <c r="C109" s="12" t="s">
        <v>400</v>
      </c>
      <c r="D109" s="23">
        <v>1.5182459368291934</v>
      </c>
    </row>
    <row r="110" spans="1:4" x14ac:dyDescent="0.25">
      <c r="A110" s="12"/>
      <c r="B110" s="21" t="s">
        <v>341</v>
      </c>
      <c r="C110" s="12" t="s">
        <v>340</v>
      </c>
      <c r="D110" s="23">
        <v>0.6419487380160438</v>
      </c>
    </row>
    <row r="111" spans="1:4" x14ac:dyDescent="0.25">
      <c r="A111" s="12"/>
      <c r="B111" s="21" t="s">
        <v>421</v>
      </c>
      <c r="C111" s="12" t="s">
        <v>420</v>
      </c>
      <c r="D111" s="23">
        <v>1.9548292324641938</v>
      </c>
    </row>
    <row r="112" spans="1:4" x14ac:dyDescent="0.25">
      <c r="A112" s="12"/>
      <c r="B112" s="21" t="s">
        <v>227</v>
      </c>
      <c r="C112" s="12" t="s">
        <v>226</v>
      </c>
      <c r="D112" s="23">
        <v>78.67</v>
      </c>
    </row>
    <row r="113" spans="1:4" x14ac:dyDescent="0.25">
      <c r="A113" s="12"/>
      <c r="B113" s="21" t="s">
        <v>425</v>
      </c>
      <c r="C113" s="12" t="s">
        <v>424</v>
      </c>
      <c r="D113" s="23">
        <v>2.0818322182192484</v>
      </c>
    </row>
    <row r="114" spans="1:4" x14ac:dyDescent="0.25">
      <c r="A114" s="12"/>
      <c r="B114" s="21" t="s">
        <v>423</v>
      </c>
      <c r="C114" s="12" t="s">
        <v>422</v>
      </c>
      <c r="D114" s="23">
        <v>2.0224719101123596</v>
      </c>
    </row>
    <row r="115" spans="1:4" x14ac:dyDescent="0.25">
      <c r="A115" s="12"/>
      <c r="B115" s="21" t="s">
        <v>295</v>
      </c>
      <c r="C115" s="12" t="s">
        <v>294</v>
      </c>
      <c r="D115" s="23">
        <v>98.26</v>
      </c>
    </row>
    <row r="116" spans="1:4" x14ac:dyDescent="0.25">
      <c r="A116" s="12"/>
      <c r="B116" s="21" t="s">
        <v>487</v>
      </c>
      <c r="C116" s="12" t="s">
        <v>486</v>
      </c>
      <c r="D116" s="23">
        <v>72.040000000000006</v>
      </c>
    </row>
    <row r="117" spans="1:4" x14ac:dyDescent="0.25">
      <c r="A117" s="12"/>
      <c r="B117" s="21" t="s">
        <v>525</v>
      </c>
      <c r="C117" s="12" t="s">
        <v>524</v>
      </c>
      <c r="D117" s="23">
        <v>82.429999999999993</v>
      </c>
    </row>
    <row r="118" spans="1:4" x14ac:dyDescent="0.25">
      <c r="A118" s="12"/>
      <c r="B118" s="21" t="s">
        <v>515</v>
      </c>
      <c r="C118" s="12" t="s">
        <v>514</v>
      </c>
      <c r="D118" s="23">
        <v>79.37</v>
      </c>
    </row>
    <row r="119" spans="1:4" x14ac:dyDescent="0.25">
      <c r="A119" s="12"/>
      <c r="B119" s="21" t="s">
        <v>489</v>
      </c>
      <c r="C119" s="12" t="s">
        <v>488</v>
      </c>
      <c r="D119" s="23">
        <v>72.959999999999994</v>
      </c>
    </row>
    <row r="120" spans="1:4" x14ac:dyDescent="0.25">
      <c r="A120" s="12"/>
      <c r="B120" s="21" t="s">
        <v>331</v>
      </c>
      <c r="C120" s="12" t="s">
        <v>330</v>
      </c>
      <c r="D120" s="23">
        <v>0.58128785463818922</v>
      </c>
    </row>
    <row r="121" spans="1:4" x14ac:dyDescent="0.25">
      <c r="A121" s="12"/>
      <c r="B121" s="21" t="s">
        <v>593</v>
      </c>
      <c r="C121" s="12" t="s">
        <v>260</v>
      </c>
      <c r="D121" s="21">
        <v>89.2</v>
      </c>
    </row>
    <row r="122" spans="1:4" x14ac:dyDescent="0.25">
      <c r="A122" s="12"/>
      <c r="B122" s="21" t="s">
        <v>477</v>
      </c>
      <c r="C122" s="12" t="s">
        <v>476</v>
      </c>
      <c r="D122" s="23">
        <v>67.510000000000005</v>
      </c>
    </row>
    <row r="123" spans="1:4" x14ac:dyDescent="0.25">
      <c r="A123" s="12"/>
      <c r="B123" s="21" t="s">
        <v>439</v>
      </c>
      <c r="C123" s="12" t="s">
        <v>438</v>
      </c>
      <c r="D123" s="23">
        <v>96.000000000000014</v>
      </c>
    </row>
    <row r="124" spans="1:4" x14ac:dyDescent="0.25">
      <c r="A124" s="12"/>
      <c r="B124" s="21" t="s">
        <v>461</v>
      </c>
      <c r="C124" s="12" t="s">
        <v>460</v>
      </c>
      <c r="D124" s="23">
        <v>62.81</v>
      </c>
    </row>
    <row r="125" spans="1:4" x14ac:dyDescent="0.25">
      <c r="A125" s="12"/>
      <c r="B125" s="21" t="s">
        <v>379</v>
      </c>
      <c r="C125" s="12" t="s">
        <v>378</v>
      </c>
      <c r="D125" s="23">
        <v>101.17999999999999</v>
      </c>
    </row>
    <row r="126" spans="1:4" x14ac:dyDescent="0.25">
      <c r="A126" s="12"/>
      <c r="B126" s="21" t="s">
        <v>459</v>
      </c>
      <c r="C126" s="12" t="s">
        <v>458</v>
      </c>
      <c r="D126" s="23">
        <v>60.33</v>
      </c>
    </row>
    <row r="127" spans="1:4" x14ac:dyDescent="0.25">
      <c r="A127" s="12"/>
      <c r="B127" s="21" t="s">
        <v>449</v>
      </c>
      <c r="C127" s="12" t="s">
        <v>448</v>
      </c>
      <c r="D127" s="23">
        <v>41.27</v>
      </c>
    </row>
    <row r="128" spans="1:4" x14ac:dyDescent="0.25">
      <c r="A128" s="12"/>
      <c r="B128" s="21" t="s">
        <v>529</v>
      </c>
      <c r="C128" s="12" t="s">
        <v>528</v>
      </c>
      <c r="D128" s="23">
        <v>83.74</v>
      </c>
    </row>
    <row r="129" spans="1:4" x14ac:dyDescent="0.25">
      <c r="A129" s="12"/>
      <c r="B129" s="21" t="s">
        <v>381</v>
      </c>
      <c r="C129" s="12" t="s">
        <v>380</v>
      </c>
      <c r="D129" s="23">
        <v>1.0481236203090507</v>
      </c>
    </row>
    <row r="130" spans="1:4" x14ac:dyDescent="0.25">
      <c r="A130" s="12"/>
      <c r="B130" s="21" t="s">
        <v>257</v>
      </c>
      <c r="C130" s="12" t="s">
        <v>256</v>
      </c>
      <c r="D130" s="23">
        <v>87.38</v>
      </c>
    </row>
    <row r="131" spans="1:4" x14ac:dyDescent="0.25">
      <c r="A131" s="12"/>
      <c r="B131" s="21" t="s">
        <v>567</v>
      </c>
      <c r="C131" s="12" t="s">
        <v>566</v>
      </c>
      <c r="D131" s="23">
        <v>108.97999999999999</v>
      </c>
    </row>
    <row r="132" spans="1:4" x14ac:dyDescent="0.25">
      <c r="A132" s="12"/>
      <c r="B132" s="21" t="s">
        <v>198</v>
      </c>
      <c r="C132" s="12" t="s">
        <v>197</v>
      </c>
      <c r="D132" s="23">
        <v>89.7</v>
      </c>
    </row>
    <row r="133" spans="1:4" x14ac:dyDescent="0.25">
      <c r="A133" s="12"/>
      <c r="B133" s="21" t="s">
        <v>393</v>
      </c>
      <c r="C133" s="12" t="s">
        <v>392</v>
      </c>
      <c r="D133" s="23">
        <v>1.2892086330935251</v>
      </c>
    </row>
    <row r="134" spans="1:4" x14ac:dyDescent="0.25">
      <c r="A134" s="12"/>
      <c r="B134" s="21" t="s">
        <v>507</v>
      </c>
      <c r="C134" s="12" t="s">
        <v>506</v>
      </c>
      <c r="D134" s="23">
        <v>76.350000000000009</v>
      </c>
    </row>
    <row r="135" spans="1:4" x14ac:dyDescent="0.25">
      <c r="A135" s="12"/>
      <c r="B135" s="21" t="s">
        <v>571</v>
      </c>
      <c r="C135" s="12" t="s">
        <v>570</v>
      </c>
      <c r="D135" s="23">
        <v>119.77</v>
      </c>
    </row>
    <row r="136" spans="1:4" x14ac:dyDescent="0.25">
      <c r="A136" s="12"/>
      <c r="B136" s="21" t="s">
        <v>156</v>
      </c>
      <c r="C136" s="12" t="s">
        <v>155</v>
      </c>
      <c r="D136" s="23">
        <v>49.11</v>
      </c>
    </row>
    <row r="137" spans="1:4" x14ac:dyDescent="0.25">
      <c r="A137" s="12"/>
      <c r="B137" s="21" t="s">
        <v>196</v>
      </c>
      <c r="C137" s="12" t="s">
        <v>195</v>
      </c>
      <c r="D137" s="23">
        <v>69.460000000000008</v>
      </c>
    </row>
    <row r="138" spans="1:4" x14ac:dyDescent="0.25">
      <c r="A138" s="12"/>
      <c r="B138" s="21" t="s">
        <v>385</v>
      </c>
      <c r="C138" s="12" t="s">
        <v>384</v>
      </c>
      <c r="D138" s="23">
        <v>1.0544041450777202</v>
      </c>
    </row>
    <row r="139" spans="1:4" x14ac:dyDescent="0.25">
      <c r="A139" s="12"/>
      <c r="B139" s="21" t="s">
        <v>229</v>
      </c>
      <c r="C139" s="12" t="s">
        <v>228</v>
      </c>
      <c r="D139" s="23">
        <v>78.87</v>
      </c>
    </row>
    <row r="140" spans="1:4" x14ac:dyDescent="0.25">
      <c r="A140" s="12"/>
      <c r="B140" s="21" t="s">
        <v>563</v>
      </c>
      <c r="C140" s="12" t="s">
        <v>562</v>
      </c>
      <c r="D140" s="23">
        <v>108.2</v>
      </c>
    </row>
    <row r="141" spans="1:4" x14ac:dyDescent="0.25">
      <c r="A141" s="12"/>
      <c r="B141" s="21" t="s">
        <v>545</v>
      </c>
      <c r="C141" s="12" t="s">
        <v>544</v>
      </c>
      <c r="D141" s="23">
        <v>90.820000000000007</v>
      </c>
    </row>
    <row r="142" spans="1:4" x14ac:dyDescent="0.25">
      <c r="A142" s="12"/>
      <c r="B142" s="21" t="s">
        <v>209</v>
      </c>
      <c r="C142" s="12" t="s">
        <v>208</v>
      </c>
      <c r="D142" s="23">
        <v>72.88</v>
      </c>
    </row>
    <row r="143" spans="1:4" x14ac:dyDescent="0.25">
      <c r="A143" s="12"/>
      <c r="B143" s="21" t="s">
        <v>457</v>
      </c>
      <c r="C143" s="12" t="s">
        <v>456</v>
      </c>
      <c r="D143" s="23">
        <v>57.86</v>
      </c>
    </row>
    <row r="144" spans="1:4" x14ac:dyDescent="0.25">
      <c r="A144" s="12"/>
      <c r="B144" s="21" t="s">
        <v>371</v>
      </c>
      <c r="C144" s="12" t="s">
        <v>370</v>
      </c>
      <c r="D144" s="23">
        <v>0.98549086112681361</v>
      </c>
    </row>
    <row r="145" spans="1:4" x14ac:dyDescent="0.25">
      <c r="A145" s="12"/>
      <c r="B145" s="21" t="s">
        <v>239</v>
      </c>
      <c r="C145" s="12" t="s">
        <v>238</v>
      </c>
      <c r="D145" s="23">
        <v>80.300000000000011</v>
      </c>
    </row>
    <row r="146" spans="1:4" x14ac:dyDescent="0.25">
      <c r="A146" s="12"/>
      <c r="B146" s="21" t="s">
        <v>511</v>
      </c>
      <c r="C146" s="12" t="s">
        <v>510</v>
      </c>
      <c r="D146" s="23">
        <v>76.739999999999995</v>
      </c>
    </row>
    <row r="147" spans="1:4" x14ac:dyDescent="0.25">
      <c r="A147" s="12"/>
      <c r="B147" s="21" t="s">
        <v>202</v>
      </c>
      <c r="C147" s="12" t="s">
        <v>201</v>
      </c>
      <c r="D147" s="23">
        <v>70.36</v>
      </c>
    </row>
    <row r="148" spans="1:4" x14ac:dyDescent="0.25">
      <c r="A148" s="12"/>
      <c r="B148" s="21" t="s">
        <v>375</v>
      </c>
      <c r="C148" s="12" t="s">
        <v>374</v>
      </c>
      <c r="D148" s="23">
        <v>71.39</v>
      </c>
    </row>
    <row r="149" spans="1:4" x14ac:dyDescent="0.25">
      <c r="A149" s="12"/>
      <c r="B149" s="21" t="s">
        <v>349</v>
      </c>
      <c r="C149" s="12" t="s">
        <v>348</v>
      </c>
      <c r="D149" s="23">
        <v>0.68824558613010989</v>
      </c>
    </row>
    <row r="150" spans="1:4" x14ac:dyDescent="0.25">
      <c r="A150" s="12"/>
      <c r="B150" s="21" t="s">
        <v>264</v>
      </c>
      <c r="C150" s="12" t="s">
        <v>263</v>
      </c>
      <c r="D150" s="23">
        <v>91.01</v>
      </c>
    </row>
    <row r="151" spans="1:4" x14ac:dyDescent="0.25">
      <c r="A151" s="12"/>
      <c r="B151" s="21" t="s">
        <v>142</v>
      </c>
      <c r="C151" s="12" t="s">
        <v>141</v>
      </c>
      <c r="D151" s="23">
        <v>101.14</v>
      </c>
    </row>
    <row r="152" spans="1:4" x14ac:dyDescent="0.25">
      <c r="A152" s="12"/>
      <c r="B152" s="21" t="s">
        <v>315</v>
      </c>
      <c r="C152" s="12" t="s">
        <v>314</v>
      </c>
      <c r="D152" s="23">
        <v>0.50669108325116208</v>
      </c>
    </row>
    <row r="153" spans="1:4" x14ac:dyDescent="0.25">
      <c r="A153" s="12"/>
      <c r="B153" s="21" t="s">
        <v>126</v>
      </c>
      <c r="C153" s="12" t="s">
        <v>125</v>
      </c>
      <c r="D153" s="23">
        <v>1.3158444270425478</v>
      </c>
    </row>
    <row r="154" spans="1:4" x14ac:dyDescent="0.25">
      <c r="A154" s="12"/>
      <c r="B154" s="21" t="s">
        <v>160</v>
      </c>
      <c r="C154" s="12" t="s">
        <v>159</v>
      </c>
      <c r="D154" s="23">
        <v>54.85</v>
      </c>
    </row>
    <row r="155" spans="1:4" x14ac:dyDescent="0.25">
      <c r="A155" s="12"/>
      <c r="B155" s="21" t="s">
        <v>397</v>
      </c>
      <c r="C155" s="12" t="s">
        <v>396</v>
      </c>
      <c r="D155" s="23">
        <v>1.3735558408215658</v>
      </c>
    </row>
    <row r="156" spans="1:4" x14ac:dyDescent="0.25">
      <c r="A156" s="12"/>
      <c r="B156" s="21" t="s">
        <v>186</v>
      </c>
      <c r="C156" s="12" t="s">
        <v>185</v>
      </c>
      <c r="D156" s="23">
        <v>66.92</v>
      </c>
    </row>
    <row r="157" spans="1:4" x14ac:dyDescent="0.25">
      <c r="A157" s="12"/>
      <c r="B157" s="21" t="s">
        <v>557</v>
      </c>
      <c r="C157" s="12" t="s">
        <v>556</v>
      </c>
      <c r="D157" s="23">
        <v>99.37</v>
      </c>
    </row>
    <row r="158" spans="1:4" x14ac:dyDescent="0.25">
      <c r="A158" s="12"/>
      <c r="B158" s="21" t="s">
        <v>541</v>
      </c>
      <c r="C158" s="12" t="s">
        <v>540</v>
      </c>
      <c r="D158" s="23">
        <v>88.600000000000009</v>
      </c>
    </row>
    <row r="159" spans="1:4" x14ac:dyDescent="0.25">
      <c r="A159" s="12"/>
      <c r="B159" s="21" t="s">
        <v>437</v>
      </c>
      <c r="C159" s="12" t="s">
        <v>436</v>
      </c>
      <c r="D159" s="23">
        <v>44.811188811188821</v>
      </c>
    </row>
    <row r="160" spans="1:4" x14ac:dyDescent="0.25">
      <c r="A160" s="12"/>
      <c r="B160" s="21" t="s">
        <v>268</v>
      </c>
      <c r="C160" s="12" t="s">
        <v>267</v>
      </c>
      <c r="D160" s="23">
        <v>91.8</v>
      </c>
    </row>
    <row r="161" spans="1:4" x14ac:dyDescent="0.25">
      <c r="A161" s="12"/>
      <c r="B161" s="21" t="s">
        <v>535</v>
      </c>
      <c r="C161" s="12" t="s">
        <v>534</v>
      </c>
      <c r="D161" s="23">
        <v>86.17</v>
      </c>
    </row>
    <row r="162" spans="1:4" x14ac:dyDescent="0.25">
      <c r="A162" s="12"/>
      <c r="B162" s="21" t="s">
        <v>453</v>
      </c>
      <c r="C162" s="12" t="s">
        <v>452</v>
      </c>
      <c r="D162" s="23">
        <v>53.51</v>
      </c>
    </row>
    <row r="163" spans="1:4" x14ac:dyDescent="0.25">
      <c r="A163" s="12"/>
      <c r="B163" s="21" t="s">
        <v>443</v>
      </c>
      <c r="C163" s="12" t="s">
        <v>442</v>
      </c>
      <c r="D163" s="23">
        <v>20.469999999999995</v>
      </c>
    </row>
    <row r="164" spans="1:4" x14ac:dyDescent="0.25">
      <c r="A164" s="12"/>
      <c r="B164" s="21" t="s">
        <v>128</v>
      </c>
      <c r="C164" s="12" t="s">
        <v>127</v>
      </c>
      <c r="D164" s="23">
        <v>112.56</v>
      </c>
    </row>
    <row r="165" spans="1:4" x14ac:dyDescent="0.25">
      <c r="A165" s="12"/>
      <c r="B165" s="21" t="s">
        <v>327</v>
      </c>
      <c r="C165" s="12" t="s">
        <v>326</v>
      </c>
      <c r="D165" s="23">
        <v>0.56041312959818912</v>
      </c>
    </row>
    <row r="166" spans="1:4" x14ac:dyDescent="0.25">
      <c r="A166" s="12"/>
      <c r="B166" s="21" t="s">
        <v>551</v>
      </c>
      <c r="C166" s="12" t="s">
        <v>550</v>
      </c>
      <c r="D166" s="23">
        <v>93.89</v>
      </c>
    </row>
    <row r="167" spans="1:4" x14ac:dyDescent="0.25">
      <c r="A167" s="12"/>
      <c r="B167" s="21" t="s">
        <v>357</v>
      </c>
      <c r="C167" s="12" t="s">
        <v>356</v>
      </c>
      <c r="D167" s="23">
        <v>0.80891510980006553</v>
      </c>
    </row>
    <row r="168" spans="1:4" x14ac:dyDescent="0.25">
      <c r="A168" s="12"/>
      <c r="B168" s="21" t="s">
        <v>483</v>
      </c>
      <c r="C168" s="12" t="s">
        <v>482</v>
      </c>
      <c r="D168" s="23">
        <v>70.8</v>
      </c>
    </row>
    <row r="169" spans="1:4" x14ac:dyDescent="0.25">
      <c r="A169" s="12"/>
      <c r="B169" s="21" t="s">
        <v>345</v>
      </c>
      <c r="C169" s="12" t="s">
        <v>344</v>
      </c>
      <c r="D169" s="23">
        <v>0.66828500196824558</v>
      </c>
    </row>
    <row r="170" spans="1:4" x14ac:dyDescent="0.25">
      <c r="A170" s="12"/>
      <c r="B170" s="21" t="s">
        <v>347</v>
      </c>
      <c r="C170" s="12" t="s">
        <v>346</v>
      </c>
      <c r="D170" s="23">
        <v>77.289999999999992</v>
      </c>
    </row>
    <row r="171" spans="1:4" x14ac:dyDescent="0.25">
      <c r="A171" s="12"/>
      <c r="B171" s="21" t="s">
        <v>387</v>
      </c>
      <c r="C171" s="12" t="s">
        <v>386</v>
      </c>
      <c r="D171" s="23">
        <v>112.2</v>
      </c>
    </row>
    <row r="172" spans="1:4" x14ac:dyDescent="0.25">
      <c r="A172" s="12"/>
      <c r="B172" s="21" t="s">
        <v>441</v>
      </c>
      <c r="C172" s="12" t="s">
        <v>440</v>
      </c>
      <c r="D172" s="23">
        <v>9.18</v>
      </c>
    </row>
    <row r="173" spans="1:4" x14ac:dyDescent="0.25">
      <c r="A173" s="12"/>
      <c r="B173" s="21" t="s">
        <v>255</v>
      </c>
      <c r="C173" s="12" t="s">
        <v>254</v>
      </c>
      <c r="D173" s="21">
        <v>86.1</v>
      </c>
    </row>
    <row r="174" spans="1:4" x14ac:dyDescent="0.25">
      <c r="A174" s="12"/>
      <c r="B174" s="21" t="s">
        <v>467</v>
      </c>
      <c r="C174" s="12" t="s">
        <v>466</v>
      </c>
      <c r="D174" s="23">
        <v>65.740000000000009</v>
      </c>
    </row>
    <row r="175" spans="1:4" x14ac:dyDescent="0.25">
      <c r="A175" s="12"/>
      <c r="B175" s="21" t="s">
        <v>523</v>
      </c>
      <c r="C175" s="12" t="s">
        <v>522</v>
      </c>
      <c r="D175" s="23">
        <v>82.23</v>
      </c>
    </row>
    <row r="176" spans="1:4" x14ac:dyDescent="0.25">
      <c r="A176" s="12"/>
      <c r="B176" s="21" t="s">
        <v>549</v>
      </c>
      <c r="C176" s="12" t="s">
        <v>548</v>
      </c>
      <c r="D176" s="23">
        <v>93.84</v>
      </c>
    </row>
    <row r="177" spans="1:4" x14ac:dyDescent="0.25">
      <c r="A177" s="12"/>
      <c r="B177" s="21" t="s">
        <v>435</v>
      </c>
      <c r="C177" s="12" t="s">
        <v>434</v>
      </c>
      <c r="D177" s="23">
        <v>6.1897081413210451</v>
      </c>
    </row>
    <row r="178" spans="1:4" x14ac:dyDescent="0.25">
      <c r="A178" s="12"/>
      <c r="B178" s="21" t="s">
        <v>231</v>
      </c>
      <c r="C178" s="12" t="s">
        <v>230</v>
      </c>
      <c r="D178" s="23">
        <v>79.259999999999991</v>
      </c>
    </row>
    <row r="179" spans="1:4" x14ac:dyDescent="0.25">
      <c r="A179" s="12"/>
      <c r="B179" s="21" t="s">
        <v>192</v>
      </c>
      <c r="C179" s="12" t="s">
        <v>191</v>
      </c>
      <c r="D179" s="23">
        <v>68.75</v>
      </c>
    </row>
    <row r="180" spans="1:4" x14ac:dyDescent="0.25">
      <c r="A180" s="12"/>
      <c r="B180" s="21" t="s">
        <v>389</v>
      </c>
      <c r="C180" s="12" t="s">
        <v>388</v>
      </c>
      <c r="D180" s="23">
        <v>1.1323563086787267</v>
      </c>
    </row>
    <row r="181" spans="1:4" x14ac:dyDescent="0.25">
      <c r="A181" s="12"/>
      <c r="B181" s="21" t="s">
        <v>138</v>
      </c>
      <c r="C181" s="12" t="s">
        <v>137</v>
      </c>
      <c r="D181" s="23">
        <v>1.8722590515043345</v>
      </c>
    </row>
    <row r="182" spans="1:4" x14ac:dyDescent="0.25">
      <c r="A182" s="12"/>
      <c r="B182" s="21" t="s">
        <v>280</v>
      </c>
      <c r="C182" s="12" t="s">
        <v>279</v>
      </c>
      <c r="D182" s="23">
        <v>94.139999999999986</v>
      </c>
    </row>
    <row r="183" spans="1:4" x14ac:dyDescent="0.25">
      <c r="A183" s="12"/>
      <c r="B183" s="21" t="s">
        <v>519</v>
      </c>
      <c r="C183" s="12" t="s">
        <v>518</v>
      </c>
      <c r="D183" s="23">
        <v>81.639999999999986</v>
      </c>
    </row>
    <row r="184" spans="1:4" x14ac:dyDescent="0.25">
      <c r="A184" s="12"/>
      <c r="B184" s="21" t="s">
        <v>233</v>
      </c>
      <c r="C184" s="12" t="s">
        <v>232</v>
      </c>
      <c r="D184" s="23">
        <v>79.319999999999993</v>
      </c>
    </row>
    <row r="185" spans="1:4" x14ac:dyDescent="0.25">
      <c r="A185" s="12"/>
      <c r="B185" s="21" t="s">
        <v>152</v>
      </c>
      <c r="C185" s="12" t="s">
        <v>151</v>
      </c>
      <c r="D185" s="23">
        <v>43.290000000000006</v>
      </c>
    </row>
    <row r="186" spans="1:4" x14ac:dyDescent="0.25">
      <c r="A186" s="12"/>
      <c r="B186" s="21" t="s">
        <v>547</v>
      </c>
      <c r="C186" s="12" t="s">
        <v>546</v>
      </c>
      <c r="D186" s="23">
        <v>93.49</v>
      </c>
    </row>
    <row r="187" spans="1:4" x14ac:dyDescent="0.25">
      <c r="A187" s="12"/>
      <c r="B187" s="21" t="s">
        <v>278</v>
      </c>
      <c r="C187" s="12" t="s">
        <v>277</v>
      </c>
      <c r="D187" s="23">
        <v>94.07</v>
      </c>
    </row>
    <row r="188" spans="1:4" x14ac:dyDescent="0.25">
      <c r="A188" s="12"/>
      <c r="B188" s="21" t="s">
        <v>303</v>
      </c>
      <c r="C188" s="12" t="s">
        <v>302</v>
      </c>
      <c r="D188" s="23">
        <v>100.52</v>
      </c>
    </row>
    <row r="189" spans="1:4" x14ac:dyDescent="0.25">
      <c r="A189" s="12"/>
      <c r="B189" s="21" t="s">
        <v>154</v>
      </c>
      <c r="C189" s="12" t="s">
        <v>153</v>
      </c>
      <c r="D189" s="23">
        <v>75.98</v>
      </c>
    </row>
    <row r="190" spans="1:4" x14ac:dyDescent="0.25">
      <c r="A190" s="12"/>
      <c r="B190" s="21" t="s">
        <v>321</v>
      </c>
      <c r="C190" s="12" t="s">
        <v>320</v>
      </c>
      <c r="D190" s="23">
        <v>0.94765045342126975</v>
      </c>
    </row>
    <row r="191" spans="1:4" x14ac:dyDescent="0.25">
      <c r="A191" s="12"/>
      <c r="B191" s="21" t="s">
        <v>395</v>
      </c>
      <c r="C191" s="12" t="s">
        <v>394</v>
      </c>
      <c r="D191" s="23">
        <v>1.338071348940914</v>
      </c>
    </row>
    <row r="192" spans="1:4" x14ac:dyDescent="0.25">
      <c r="A192" s="12"/>
      <c r="B192" s="21" t="s">
        <v>333</v>
      </c>
      <c r="C192" s="12" t="s">
        <v>332</v>
      </c>
      <c r="D192" s="23">
        <v>2.3473034437946723</v>
      </c>
    </row>
    <row r="193" spans="1:7" x14ac:dyDescent="0.25">
      <c r="A193" s="12"/>
      <c r="B193" s="21" t="s">
        <v>329</v>
      </c>
      <c r="C193" s="12" t="s">
        <v>328</v>
      </c>
      <c r="D193" s="23">
        <v>0.56068020552972841</v>
      </c>
    </row>
    <row r="194" spans="1:7" x14ac:dyDescent="0.25">
      <c r="A194" s="12"/>
      <c r="B194" s="21" t="s">
        <v>323</v>
      </c>
      <c r="C194" s="12" t="s">
        <v>322</v>
      </c>
      <c r="D194" s="23">
        <v>0.55061559507523961</v>
      </c>
    </row>
    <row r="195" spans="1:7" x14ac:dyDescent="0.25">
      <c r="A195" s="12"/>
      <c r="B195" s="21" t="s">
        <v>223</v>
      </c>
      <c r="C195" s="12" t="s">
        <v>222</v>
      </c>
      <c r="D195" s="23">
        <v>77.83</v>
      </c>
    </row>
    <row r="196" spans="1:7" x14ac:dyDescent="0.25">
      <c r="A196" s="12"/>
      <c r="B196" s="21" t="s">
        <v>463</v>
      </c>
      <c r="C196" s="12" t="s">
        <v>462</v>
      </c>
      <c r="D196" s="23">
        <v>64.94</v>
      </c>
    </row>
    <row r="197" spans="1:7" x14ac:dyDescent="0.25">
      <c r="A197" s="12"/>
      <c r="B197" s="21" t="s">
        <v>140</v>
      </c>
      <c r="C197" s="12" t="s">
        <v>139</v>
      </c>
      <c r="D197" s="23">
        <v>20.091666666666669</v>
      </c>
    </row>
    <row r="198" spans="1:7" x14ac:dyDescent="0.25">
      <c r="A198" s="12"/>
      <c r="B198" s="21" t="s">
        <v>433</v>
      </c>
      <c r="C198" s="12" t="s">
        <v>432</v>
      </c>
      <c r="D198" s="23">
        <v>4.895563139931741</v>
      </c>
    </row>
    <row r="199" spans="1:7" x14ac:dyDescent="0.25">
      <c r="A199" s="12"/>
      <c r="B199" s="21" t="s">
        <v>339</v>
      </c>
      <c r="C199" s="12" t="s">
        <v>338</v>
      </c>
      <c r="D199" s="23">
        <v>0.62352502794683884</v>
      </c>
    </row>
    <row r="200" spans="1:7" x14ac:dyDescent="0.25">
      <c r="A200" s="12"/>
      <c r="B200" s="21" t="s">
        <v>148</v>
      </c>
      <c r="C200" s="12" t="s">
        <v>147</v>
      </c>
      <c r="D200" s="23">
        <v>31.040345821325651</v>
      </c>
    </row>
    <row r="201" spans="1:7" x14ac:dyDescent="0.25">
      <c r="A201" s="12"/>
      <c r="B201" s="21" t="s">
        <v>373</v>
      </c>
      <c r="C201" s="12" t="s">
        <v>372</v>
      </c>
      <c r="D201" s="21">
        <v>12.75</v>
      </c>
      <c r="G201" s="3"/>
    </row>
    <row r="202" spans="1:7" x14ac:dyDescent="0.25">
      <c r="A202" s="12"/>
      <c r="B202" s="21" t="s">
        <v>205</v>
      </c>
      <c r="C202" s="12" t="s">
        <v>204</v>
      </c>
      <c r="D202" s="23">
        <v>72.510000000000005</v>
      </c>
    </row>
    <row r="203" spans="1:7" x14ac:dyDescent="0.25">
      <c r="A203" s="12"/>
      <c r="B203" s="21" t="s">
        <v>243</v>
      </c>
      <c r="C203" s="12" t="s">
        <v>242</v>
      </c>
      <c r="D203" s="23">
        <v>90.61</v>
      </c>
    </row>
    <row r="204" spans="1:7" x14ac:dyDescent="0.25">
      <c r="A204" s="12"/>
      <c r="B204" s="21" t="s">
        <v>146</v>
      </c>
      <c r="C204" s="12" t="s">
        <v>145</v>
      </c>
      <c r="D204" s="23">
        <v>94.86</v>
      </c>
    </row>
    <row r="205" spans="1:7" x14ac:dyDescent="0.25">
      <c r="A205" s="12"/>
      <c r="B205" s="21" t="s">
        <v>174</v>
      </c>
      <c r="C205" s="12" t="s">
        <v>173</v>
      </c>
      <c r="D205" s="23">
        <v>79.12</v>
      </c>
    </row>
    <row r="206" spans="1:7" x14ac:dyDescent="0.25">
      <c r="A206" s="12"/>
      <c r="B206" s="21" t="s">
        <v>251</v>
      </c>
      <c r="C206" s="12" t="s">
        <v>250</v>
      </c>
      <c r="D206" s="23">
        <v>83.02</v>
      </c>
    </row>
    <row r="207" spans="1:7" x14ac:dyDescent="0.25">
      <c r="A207" s="12"/>
      <c r="B207" s="21" t="s">
        <v>130</v>
      </c>
      <c r="C207" s="12" t="s">
        <v>129</v>
      </c>
      <c r="D207" s="23">
        <v>1.3252617801047124</v>
      </c>
    </row>
    <row r="208" spans="1:7" x14ac:dyDescent="0.25">
      <c r="A208" s="12"/>
      <c r="B208" s="21" t="s">
        <v>413</v>
      </c>
      <c r="C208" s="12" t="s">
        <v>412</v>
      </c>
      <c r="D208" s="23">
        <v>1.8008368200836822</v>
      </c>
    </row>
    <row r="209" spans="1:4" x14ac:dyDescent="0.25">
      <c r="A209" s="12"/>
      <c r="B209" s="21" t="s">
        <v>272</v>
      </c>
      <c r="C209" s="12" t="s">
        <v>271</v>
      </c>
      <c r="D209" s="23">
        <v>92.66</v>
      </c>
    </row>
    <row r="210" spans="1:4" x14ac:dyDescent="0.25">
      <c r="A210" s="12"/>
      <c r="B210" s="21" t="s">
        <v>497</v>
      </c>
      <c r="C210" s="12" t="s">
        <v>496</v>
      </c>
      <c r="D210" s="23">
        <v>75.09</v>
      </c>
    </row>
    <row r="211" spans="1:4" x14ac:dyDescent="0.25">
      <c r="A211" s="12"/>
      <c r="B211" s="21" t="s">
        <v>419</v>
      </c>
      <c r="C211" s="12" t="s">
        <v>418</v>
      </c>
      <c r="D211" s="23">
        <v>1.9295673936360387</v>
      </c>
    </row>
    <row r="212" spans="1:4" x14ac:dyDescent="0.25">
      <c r="A212" s="12"/>
      <c r="B212" s="21" t="s">
        <v>415</v>
      </c>
      <c r="C212" s="12" t="s">
        <v>414</v>
      </c>
      <c r="D212" s="23">
        <v>1.8189628720466398</v>
      </c>
    </row>
    <row r="213" spans="1:4" x14ac:dyDescent="0.25">
      <c r="A213" s="12"/>
      <c r="B213" s="21" t="s">
        <v>543</v>
      </c>
      <c r="C213" s="12" t="s">
        <v>542</v>
      </c>
      <c r="D213" s="23">
        <v>98.589999999999989</v>
      </c>
    </row>
    <row r="214" spans="1:4" x14ac:dyDescent="0.25">
      <c r="A214" s="12"/>
      <c r="B214" s="21" t="s">
        <v>455</v>
      </c>
      <c r="C214" s="12" t="s">
        <v>454</v>
      </c>
      <c r="D214" s="23">
        <v>55.54</v>
      </c>
    </row>
    <row r="215" spans="1:4" x14ac:dyDescent="0.25">
      <c r="A215" s="12"/>
      <c r="B215" s="21" t="s">
        <v>596</v>
      </c>
      <c r="C215" s="12" t="s">
        <v>203</v>
      </c>
      <c r="D215" s="21">
        <v>71</v>
      </c>
    </row>
    <row r="216" spans="1:4" x14ac:dyDescent="0.25">
      <c r="A216" s="12"/>
      <c r="B216" s="21" t="s">
        <v>403</v>
      </c>
      <c r="C216" s="12" t="s">
        <v>402</v>
      </c>
      <c r="D216" s="23">
        <v>1.5240706886045094</v>
      </c>
    </row>
    <row r="217" spans="1:4" x14ac:dyDescent="0.25">
      <c r="A217" s="12"/>
      <c r="B217" s="21" t="s">
        <v>274</v>
      </c>
      <c r="C217" s="12" t="s">
        <v>273</v>
      </c>
      <c r="D217" s="23">
        <v>92.93</v>
      </c>
    </row>
    <row r="218" spans="1:4" x14ac:dyDescent="0.25">
      <c r="A218" s="12"/>
      <c r="B218" s="21" t="s">
        <v>539</v>
      </c>
      <c r="C218" s="12" t="s">
        <v>538</v>
      </c>
      <c r="D218" s="23">
        <v>87.52</v>
      </c>
    </row>
    <row r="219" spans="1:4" x14ac:dyDescent="0.25">
      <c r="A219" s="12"/>
      <c r="B219" s="21" t="s">
        <v>213</v>
      </c>
      <c r="C219" s="12" t="s">
        <v>212</v>
      </c>
      <c r="D219" s="23">
        <v>74.72</v>
      </c>
    </row>
    <row r="220" spans="1:4" x14ac:dyDescent="0.25">
      <c r="A220" s="12"/>
      <c r="B220" s="21" t="s">
        <v>485</v>
      </c>
      <c r="C220" s="12" t="s">
        <v>484</v>
      </c>
      <c r="D220" s="23">
        <v>70.92</v>
      </c>
    </row>
    <row r="221" spans="1:4" x14ac:dyDescent="0.25">
      <c r="A221" s="12"/>
      <c r="B221" s="21" t="s">
        <v>284</v>
      </c>
      <c r="C221" s="12" t="s">
        <v>283</v>
      </c>
      <c r="D221" s="23">
        <v>94.63000000000001</v>
      </c>
    </row>
    <row r="222" spans="1:4" x14ac:dyDescent="0.25">
      <c r="A222" s="12"/>
      <c r="B222" s="21" t="s">
        <v>561</v>
      </c>
      <c r="C222" s="12" t="s">
        <v>560</v>
      </c>
      <c r="D222" s="23">
        <v>106.25</v>
      </c>
    </row>
    <row r="223" spans="1:4" x14ac:dyDescent="0.25">
      <c r="A223" s="12"/>
      <c r="B223" s="21" t="s">
        <v>481</v>
      </c>
      <c r="C223" s="12" t="s">
        <v>480</v>
      </c>
      <c r="D223" s="23">
        <v>80.34</v>
      </c>
    </row>
    <row r="224" spans="1:4" x14ac:dyDescent="0.25">
      <c r="A224" s="12"/>
      <c r="B224" s="21" t="s">
        <v>559</v>
      </c>
      <c r="C224" s="12" t="s">
        <v>558</v>
      </c>
      <c r="D224" s="23">
        <v>102.45</v>
      </c>
    </row>
    <row r="225" spans="1:4" x14ac:dyDescent="0.25">
      <c r="A225" s="12"/>
      <c r="B225" s="21" t="s">
        <v>417</v>
      </c>
      <c r="C225" s="12" t="s">
        <v>416</v>
      </c>
      <c r="D225" s="23">
        <v>1.8409279204639597</v>
      </c>
    </row>
    <row r="226" spans="1:4" x14ac:dyDescent="0.25">
      <c r="A226" s="12"/>
      <c r="B226" s="21" t="s">
        <v>288</v>
      </c>
      <c r="C226" s="12" t="s">
        <v>287</v>
      </c>
      <c r="D226" s="23">
        <v>95.89</v>
      </c>
    </row>
    <row r="227" spans="1:4" x14ac:dyDescent="0.25">
      <c r="A227" s="12"/>
      <c r="B227" s="21" t="s">
        <v>200</v>
      </c>
      <c r="C227" s="12" t="s">
        <v>199</v>
      </c>
      <c r="D227" s="23">
        <v>69.94</v>
      </c>
    </row>
    <row r="228" spans="1:4" x14ac:dyDescent="0.25">
      <c r="A228" s="12"/>
      <c r="B228" s="21" t="s">
        <v>527</v>
      </c>
      <c r="C228" s="12" t="s">
        <v>526</v>
      </c>
      <c r="D228" s="23">
        <v>83.61999999999999</v>
      </c>
    </row>
    <row r="229" spans="1:4" x14ac:dyDescent="0.25">
      <c r="A229" s="12"/>
      <c r="B229" s="21" t="s">
        <v>190</v>
      </c>
      <c r="C229" s="12" t="s">
        <v>189</v>
      </c>
      <c r="D229" s="23">
        <v>68.63</v>
      </c>
    </row>
    <row r="230" spans="1:4" x14ac:dyDescent="0.25">
      <c r="A230" s="12"/>
      <c r="B230" s="21" t="s">
        <v>170</v>
      </c>
      <c r="C230" s="12" t="s">
        <v>169</v>
      </c>
      <c r="D230" s="23">
        <v>59.339999999999996</v>
      </c>
    </row>
    <row r="231" spans="1:4" x14ac:dyDescent="0.25">
      <c r="A231" s="12"/>
      <c r="B231" s="21" t="s">
        <v>513</v>
      </c>
      <c r="C231" s="12" t="s">
        <v>512</v>
      </c>
      <c r="D231" s="23">
        <v>78.8</v>
      </c>
    </row>
    <row r="232" spans="1:4" x14ac:dyDescent="0.25">
      <c r="A232" s="12"/>
      <c r="B232" s="21" t="s">
        <v>311</v>
      </c>
      <c r="C232" s="12" t="s">
        <v>310</v>
      </c>
      <c r="D232" s="23">
        <v>106.05</v>
      </c>
    </row>
    <row r="233" spans="1:4" x14ac:dyDescent="0.25">
      <c r="A233" s="12"/>
      <c r="B233" s="21" t="s">
        <v>517</v>
      </c>
      <c r="C233" s="12" t="s">
        <v>516</v>
      </c>
      <c r="D233" s="23">
        <v>80.820000000000007</v>
      </c>
    </row>
    <row r="234" spans="1:4" x14ac:dyDescent="0.25">
      <c r="A234" s="12"/>
      <c r="B234" s="21" t="s">
        <v>225</v>
      </c>
      <c r="C234" s="12" t="s">
        <v>224</v>
      </c>
      <c r="D234" s="23">
        <v>78.509999999999991</v>
      </c>
    </row>
    <row r="235" spans="1:4" x14ac:dyDescent="0.25">
      <c r="A235" s="12"/>
      <c r="B235" s="21" t="s">
        <v>276</v>
      </c>
      <c r="C235" s="12" t="s">
        <v>275</v>
      </c>
      <c r="D235" s="23">
        <v>93.309999999999988</v>
      </c>
    </row>
    <row r="236" spans="1:4" x14ac:dyDescent="0.25">
      <c r="A236" s="12"/>
      <c r="B236" s="21" t="s">
        <v>469</v>
      </c>
      <c r="C236" s="12" t="s">
        <v>468</v>
      </c>
      <c r="D236" s="23">
        <v>65.760000000000005</v>
      </c>
    </row>
    <row r="237" spans="1:4" x14ac:dyDescent="0.25">
      <c r="A237" s="12"/>
      <c r="B237" s="21" t="s">
        <v>299</v>
      </c>
      <c r="C237" s="12" t="s">
        <v>298</v>
      </c>
      <c r="D237" s="23">
        <v>99.24</v>
      </c>
    </row>
    <row r="238" spans="1:4" x14ac:dyDescent="0.25">
      <c r="A238" s="12"/>
      <c r="B238" s="21" t="s">
        <v>383</v>
      </c>
      <c r="C238" s="12" t="s">
        <v>382</v>
      </c>
      <c r="D238" s="23">
        <v>4.439283344392833</v>
      </c>
    </row>
    <row r="239" spans="1:4" x14ac:dyDescent="0.25">
      <c r="A239" s="12"/>
      <c r="B239" s="21" t="s">
        <v>363</v>
      </c>
      <c r="C239" s="12" t="s">
        <v>362</v>
      </c>
      <c r="D239" s="23">
        <v>0.85883222468588316</v>
      </c>
    </row>
    <row r="240" spans="1:4" x14ac:dyDescent="0.25">
      <c r="A240" s="12"/>
      <c r="B240" s="21" t="s">
        <v>166</v>
      </c>
      <c r="C240" s="12" t="s">
        <v>165</v>
      </c>
      <c r="D240" s="23">
        <v>57.739999999999995</v>
      </c>
    </row>
    <row r="241" spans="1:4" x14ac:dyDescent="0.25">
      <c r="A241" s="12"/>
      <c r="B241" s="21" t="s">
        <v>499</v>
      </c>
      <c r="C241" s="12" t="s">
        <v>498</v>
      </c>
      <c r="D241" s="21">
        <v>75.400000000000006</v>
      </c>
    </row>
    <row r="242" spans="1:4" x14ac:dyDescent="0.25">
      <c r="A242" s="12"/>
      <c r="B242" s="21" t="s">
        <v>359</v>
      </c>
      <c r="C242" s="12" t="s">
        <v>358</v>
      </c>
      <c r="D242" s="23">
        <v>0.80949656750572074</v>
      </c>
    </row>
    <row r="243" spans="1:4" x14ac:dyDescent="0.25">
      <c r="A243" s="12"/>
      <c r="B243" s="21" t="s">
        <v>217</v>
      </c>
      <c r="C243" s="12" t="s">
        <v>216</v>
      </c>
      <c r="D243" s="23">
        <v>74.789999999999992</v>
      </c>
    </row>
    <row r="244" spans="1:4" x14ac:dyDescent="0.25">
      <c r="A244" s="12"/>
      <c r="B244" s="21" t="s">
        <v>245</v>
      </c>
      <c r="C244" s="12" t="s">
        <v>244</v>
      </c>
      <c r="D244" s="23">
        <v>81.84</v>
      </c>
    </row>
    <row r="245" spans="1:4" x14ac:dyDescent="0.25">
      <c r="A245" s="12"/>
      <c r="B245" s="21" t="s">
        <v>521</v>
      </c>
      <c r="C245" s="12" t="s">
        <v>520</v>
      </c>
      <c r="D245" s="23">
        <v>81.819999999999993</v>
      </c>
    </row>
    <row r="246" spans="1:4" x14ac:dyDescent="0.25">
      <c r="A246" s="12"/>
      <c r="B246" s="21" t="s">
        <v>150</v>
      </c>
      <c r="C246" s="12" t="s">
        <v>149</v>
      </c>
      <c r="D246" s="23">
        <v>29.81</v>
      </c>
    </row>
    <row r="247" spans="1:4" x14ac:dyDescent="0.25">
      <c r="A247" s="12"/>
      <c r="B247" s="21" t="s">
        <v>297</v>
      </c>
      <c r="C247" s="12" t="s">
        <v>296</v>
      </c>
      <c r="D247" s="23">
        <v>99.19</v>
      </c>
    </row>
    <row r="248" spans="1:4" x14ac:dyDescent="0.25">
      <c r="A248" s="12"/>
      <c r="B248" s="21" t="s">
        <v>194</v>
      </c>
      <c r="C248" s="12" t="s">
        <v>193</v>
      </c>
      <c r="D248" s="23">
        <v>69.199999999999989</v>
      </c>
    </row>
    <row r="249" spans="1:4" x14ac:dyDescent="0.25">
      <c r="A249" s="12"/>
      <c r="B249" s="21" t="s">
        <v>162</v>
      </c>
      <c r="C249" s="12" t="s">
        <v>161</v>
      </c>
      <c r="D249" s="23">
        <v>54.99</v>
      </c>
    </row>
    <row r="250" spans="1:4" x14ac:dyDescent="0.25">
      <c r="A250" s="12"/>
      <c r="B250" s="21" t="s">
        <v>431</v>
      </c>
      <c r="C250" s="12" t="s">
        <v>430</v>
      </c>
      <c r="D250" s="23">
        <v>3.3159135559921418</v>
      </c>
    </row>
    <row r="251" spans="1:4" x14ac:dyDescent="0.25">
      <c r="A251" s="12"/>
      <c r="B251" s="21" t="s">
        <v>188</v>
      </c>
      <c r="C251" s="12" t="s">
        <v>187</v>
      </c>
      <c r="D251" s="23">
        <v>66.930000000000007</v>
      </c>
    </row>
    <row r="252" spans="1:4" x14ac:dyDescent="0.25">
      <c r="A252" s="12"/>
      <c r="B252" s="21" t="s">
        <v>473</v>
      </c>
      <c r="C252" s="12" t="s">
        <v>472</v>
      </c>
      <c r="D252" s="23">
        <v>66.33</v>
      </c>
    </row>
    <row r="253" spans="1:4" x14ac:dyDescent="0.25">
      <c r="A253" s="12"/>
      <c r="B253" s="21" t="s">
        <v>427</v>
      </c>
      <c r="C253" s="12" t="s">
        <v>426</v>
      </c>
      <c r="D253" s="23">
        <v>2.1330585811009719</v>
      </c>
    </row>
    <row r="254" spans="1:4" x14ac:dyDescent="0.25">
      <c r="A254" s="12"/>
      <c r="B254" s="21" t="s">
        <v>503</v>
      </c>
      <c r="C254" s="12" t="s">
        <v>502</v>
      </c>
      <c r="D254" s="23">
        <v>75.75</v>
      </c>
    </row>
    <row r="255" spans="1:4" x14ac:dyDescent="0.25">
      <c r="A255" s="12"/>
      <c r="B255" s="21" t="s">
        <v>555</v>
      </c>
      <c r="C255" s="12" t="s">
        <v>554</v>
      </c>
      <c r="D255" s="23">
        <v>96.57</v>
      </c>
    </row>
    <row r="256" spans="1:4" x14ac:dyDescent="0.25">
      <c r="A256" s="12"/>
      <c r="B256" s="21" t="s">
        <v>335</v>
      </c>
      <c r="C256" s="12" t="s">
        <v>334</v>
      </c>
      <c r="D256" s="23">
        <v>0.59369179187880272</v>
      </c>
    </row>
    <row r="257" spans="1:4" x14ac:dyDescent="0.25">
      <c r="A257" s="12"/>
      <c r="B257" s="21" t="s">
        <v>353</v>
      </c>
      <c r="C257" s="12" t="s">
        <v>352</v>
      </c>
      <c r="D257" s="23">
        <v>115.92</v>
      </c>
    </row>
    <row r="258" spans="1:4" x14ac:dyDescent="0.25">
      <c r="A258" s="12"/>
      <c r="B258" s="21" t="s">
        <v>270</v>
      </c>
      <c r="C258" s="12" t="s">
        <v>269</v>
      </c>
      <c r="D258" s="23">
        <v>92.58</v>
      </c>
    </row>
    <row r="259" spans="1:4" x14ac:dyDescent="0.25">
      <c r="A259" s="12"/>
      <c r="B259" s="21" t="s">
        <v>282</v>
      </c>
      <c r="C259" s="12" t="s">
        <v>281</v>
      </c>
      <c r="D259" s="23">
        <v>94.28</v>
      </c>
    </row>
    <row r="260" spans="1:4" x14ac:dyDescent="0.25">
      <c r="A260" s="12"/>
      <c r="B260" s="21" t="s">
        <v>509</v>
      </c>
      <c r="C260" s="12" t="s">
        <v>508</v>
      </c>
      <c r="D260" s="23">
        <v>120.52</v>
      </c>
    </row>
    <row r="261" spans="1:4" x14ac:dyDescent="0.25">
      <c r="A261" s="12"/>
      <c r="B261" s="21" t="s">
        <v>495</v>
      </c>
      <c r="C261" s="12" t="s">
        <v>494</v>
      </c>
      <c r="D261" s="23">
        <v>90.18</v>
      </c>
    </row>
    <row r="262" spans="1:4" x14ac:dyDescent="0.25">
      <c r="A262" s="12"/>
      <c r="B262" s="21" t="s">
        <v>249</v>
      </c>
      <c r="C262" s="12" t="s">
        <v>248</v>
      </c>
      <c r="D262" s="23">
        <v>82.85</v>
      </c>
    </row>
    <row r="263" spans="1:4" x14ac:dyDescent="0.25">
      <c r="A263" s="12"/>
      <c r="B263" s="21" t="s">
        <v>247</v>
      </c>
      <c r="C263" s="12" t="s">
        <v>246</v>
      </c>
      <c r="D263" s="23">
        <v>82.27</v>
      </c>
    </row>
    <row r="264" spans="1:4" x14ac:dyDescent="0.25">
      <c r="A264" s="12"/>
      <c r="B264" s="21" t="s">
        <v>132</v>
      </c>
      <c r="C264" s="12" t="s">
        <v>131</v>
      </c>
      <c r="D264" s="23">
        <v>1.5830303030303028</v>
      </c>
    </row>
    <row r="265" spans="1:4" x14ac:dyDescent="0.25">
      <c r="A265" s="12"/>
      <c r="B265" s="21" t="s">
        <v>355</v>
      </c>
      <c r="C265" s="12" t="s">
        <v>354</v>
      </c>
      <c r="D265" s="23">
        <v>0.76539172472629036</v>
      </c>
    </row>
    <row r="266" spans="1:4" x14ac:dyDescent="0.25">
      <c r="A266" s="12"/>
      <c r="B266" s="21" t="s">
        <v>351</v>
      </c>
      <c r="C266" s="12" t="s">
        <v>350</v>
      </c>
      <c r="D266" s="23">
        <v>0.76010638297872346</v>
      </c>
    </row>
    <row r="267" spans="1:4" x14ac:dyDescent="0.25">
      <c r="A267" s="12"/>
      <c r="B267" s="21" t="s">
        <v>465</v>
      </c>
      <c r="C267" s="12" t="s">
        <v>464</v>
      </c>
      <c r="D267" s="23">
        <v>65.040000000000006</v>
      </c>
    </row>
    <row r="268" spans="1:4" x14ac:dyDescent="0.25">
      <c r="A268" s="12"/>
      <c r="B268" s="21" t="s">
        <v>309</v>
      </c>
      <c r="C268" s="12" t="s">
        <v>308</v>
      </c>
      <c r="D268" s="23">
        <v>105.77</v>
      </c>
    </row>
    <row r="269" spans="1:4" x14ac:dyDescent="0.25">
      <c r="A269" s="12"/>
      <c r="B269" s="21" t="s">
        <v>369</v>
      </c>
      <c r="C269" s="12" t="s">
        <v>368</v>
      </c>
      <c r="D269" s="23">
        <v>0.98388556943690053</v>
      </c>
    </row>
    <row r="270" spans="1:4" x14ac:dyDescent="0.25">
      <c r="A270" s="12"/>
      <c r="B270" s="21" t="s">
        <v>501</v>
      </c>
      <c r="C270" s="12" t="s">
        <v>500</v>
      </c>
      <c r="D270" s="23">
        <v>75.650000000000006</v>
      </c>
    </row>
    <row r="271" spans="1:4" x14ac:dyDescent="0.25">
      <c r="A271" s="12"/>
      <c r="B271" s="21" t="s">
        <v>164</v>
      </c>
      <c r="C271" s="12" t="s">
        <v>163</v>
      </c>
      <c r="D271" s="23">
        <v>55.820000000000007</v>
      </c>
    </row>
    <row r="272" spans="1:4" x14ac:dyDescent="0.25">
      <c r="A272" s="12"/>
      <c r="B272" s="21" t="s">
        <v>411</v>
      </c>
      <c r="C272" s="12" t="s">
        <v>410</v>
      </c>
      <c r="D272" s="23">
        <v>1.7182923028980994</v>
      </c>
    </row>
    <row r="273" spans="1:7" x14ac:dyDescent="0.25">
      <c r="A273" s="12"/>
      <c r="B273" s="21" t="s">
        <v>184</v>
      </c>
      <c r="C273" s="12" t="s">
        <v>183</v>
      </c>
      <c r="D273" s="23">
        <v>66.789999999999992</v>
      </c>
    </row>
    <row r="274" spans="1:7" x14ac:dyDescent="0.25">
      <c r="A274" s="12"/>
      <c r="B274" s="21" t="s">
        <v>377</v>
      </c>
      <c r="C274" s="12" t="s">
        <v>376</v>
      </c>
      <c r="D274" s="21">
        <v>16.899999999999999</v>
      </c>
      <c r="G274" s="3"/>
    </row>
    <row r="275" spans="1:7" x14ac:dyDescent="0.25">
      <c r="A275" s="12"/>
      <c r="B275" s="21" t="s">
        <v>569</v>
      </c>
      <c r="C275" s="12" t="s">
        <v>568</v>
      </c>
      <c r="D275" s="23">
        <v>117.75</v>
      </c>
    </row>
    <row r="276" spans="1:7" x14ac:dyDescent="0.25">
      <c r="A276" s="12"/>
      <c r="B276" s="21" t="s">
        <v>122</v>
      </c>
      <c r="C276" s="12" t="s">
        <v>121</v>
      </c>
      <c r="D276" s="21">
        <v>7.37</v>
      </c>
      <c r="G276" s="3"/>
    </row>
    <row r="277" spans="1:7" x14ac:dyDescent="0.25">
      <c r="A277" s="12"/>
      <c r="B277" s="21" t="s">
        <v>219</v>
      </c>
      <c r="C277" s="12" t="s">
        <v>218</v>
      </c>
      <c r="D277" s="23">
        <v>75.650000000000006</v>
      </c>
    </row>
    <row r="278" spans="1:7" x14ac:dyDescent="0.25">
      <c r="A278" s="12"/>
      <c r="B278" s="21" t="s">
        <v>136</v>
      </c>
      <c r="C278" s="12" t="s">
        <v>135</v>
      </c>
      <c r="D278" s="23">
        <v>1.7810650887573964</v>
      </c>
    </row>
    <row r="279" spans="1:7" x14ac:dyDescent="0.25">
      <c r="A279" s="12"/>
      <c r="B279" s="21" t="s">
        <v>391</v>
      </c>
      <c r="C279" s="12" t="s">
        <v>390</v>
      </c>
      <c r="D279" s="23">
        <v>1.2732585320243106</v>
      </c>
    </row>
    <row r="280" spans="1:7" x14ac:dyDescent="0.25">
      <c r="A280" s="12"/>
      <c r="B280" s="21" t="s">
        <v>172</v>
      </c>
      <c r="C280" s="12" t="s">
        <v>171</v>
      </c>
      <c r="D280" s="23">
        <v>69.75</v>
      </c>
    </row>
    <row r="281" spans="1:7" x14ac:dyDescent="0.25">
      <c r="A281" s="12"/>
      <c r="B281" s="21" t="s">
        <v>409</v>
      </c>
      <c r="C281" s="12" t="s">
        <v>408</v>
      </c>
      <c r="D281" s="23">
        <v>1.6340852130325814</v>
      </c>
    </row>
    <row r="282" spans="1:7" x14ac:dyDescent="0.25">
      <c r="A282" s="12"/>
      <c r="B282" s="21" t="s">
        <v>365</v>
      </c>
      <c r="C282" s="12" t="s">
        <v>364</v>
      </c>
      <c r="D282" s="23">
        <v>0.8647058823529411</v>
      </c>
    </row>
    <row r="283" spans="1:7" x14ac:dyDescent="0.25">
      <c r="A283" s="12"/>
      <c r="B283" s="21" t="s">
        <v>337</v>
      </c>
      <c r="C283" s="12" t="s">
        <v>336</v>
      </c>
      <c r="D283" s="23">
        <v>0.62274019329164298</v>
      </c>
    </row>
    <row r="284" spans="1:7" x14ac:dyDescent="0.25">
      <c r="A284" s="12"/>
      <c r="B284" s="21" t="s">
        <v>286</v>
      </c>
      <c r="C284" s="12" t="s">
        <v>285</v>
      </c>
      <c r="D284" s="23">
        <v>94.71</v>
      </c>
    </row>
    <row r="285" spans="1:7" x14ac:dyDescent="0.25">
      <c r="A285" s="12"/>
      <c r="B285" s="21" t="s">
        <v>447</v>
      </c>
      <c r="C285" s="12" t="s">
        <v>446</v>
      </c>
      <c r="D285" s="23">
        <v>34.43</v>
      </c>
    </row>
    <row r="286" spans="1:7" x14ac:dyDescent="0.25">
      <c r="A286" s="12"/>
      <c r="B286" s="21" t="s">
        <v>533</v>
      </c>
      <c r="C286" s="12" t="s">
        <v>532</v>
      </c>
      <c r="D286" s="23">
        <v>85.539999999999992</v>
      </c>
    </row>
    <row r="287" spans="1:7" x14ac:dyDescent="0.25">
      <c r="A287" s="12"/>
      <c r="B287" s="21" t="s">
        <v>361</v>
      </c>
      <c r="C287" s="12" t="s">
        <v>360</v>
      </c>
      <c r="D287" s="23">
        <v>0.8154603239696534</v>
      </c>
    </row>
    <row r="288" spans="1:7" x14ac:dyDescent="0.25">
      <c r="A288" s="12"/>
      <c r="B288" s="21" t="s">
        <v>182</v>
      </c>
      <c r="C288" s="12" t="s">
        <v>181</v>
      </c>
      <c r="D288" s="23">
        <v>66.260000000000005</v>
      </c>
    </row>
    <row r="289" spans="1:4" x14ac:dyDescent="0.25">
      <c r="A289" s="12"/>
      <c r="B289" s="21" t="s">
        <v>405</v>
      </c>
      <c r="C289" s="12" t="s">
        <v>404</v>
      </c>
      <c r="D289" s="23">
        <v>1.5566259398496241</v>
      </c>
    </row>
    <row r="290" spans="1:4" x14ac:dyDescent="0.25">
      <c r="A290" s="12"/>
      <c r="B290" s="21" t="s">
        <v>259</v>
      </c>
      <c r="C290" s="12" t="s">
        <v>258</v>
      </c>
      <c r="D290" s="23">
        <v>88.54</v>
      </c>
    </row>
    <row r="291" spans="1:4" x14ac:dyDescent="0.25">
      <c r="A291" s="12"/>
      <c r="B291" s="2" t="s">
        <v>505</v>
      </c>
      <c r="C291" s="12" t="s">
        <v>504</v>
      </c>
      <c r="D291" s="23">
        <v>75.8</v>
      </c>
    </row>
  </sheetData>
  <sortState xmlns:xlrd2="http://schemas.microsoft.com/office/spreadsheetml/2017/richdata2" ref="E64:G578">
    <sortCondition ref="E64:E578"/>
  </sortState>
  <conditionalFormatting sqref="B1:B1048576">
    <cfRule type="duplicateValues" dxfId="1" priority="2"/>
  </conditionalFormatting>
  <conditionalFormatting sqref="F216:F240 F64:F120 F122:F172 F174:F214 F242:F291">
    <cfRule type="duplicateValues" dxfId="0" priority="94"/>
  </conditionalFormatting>
  <hyperlinks>
    <hyperlink ref="F16" r:id="rId1" xr:uid="{621D87E8-F4C7-9C41-A583-E5A256E356F0}"/>
    <hyperlink ref="F3:F22" r:id="rId2" display="https://www.nature.com/articles/srep21359" xr:uid="{5403A0F9-6C01-DA47-BEE8-F85F409E7ECE}"/>
    <hyperlink ref="F52" r:id="rId3" xr:uid="{33E4B829-0CDE-8C42-A50A-9CC930148429}"/>
    <hyperlink ref="F24" r:id="rId4" xr:uid="{DFFD35C0-2F6E-1344-876A-375399F42EE9}"/>
    <hyperlink ref="E16" r:id="rId5" xr:uid="{583EBFD6-8668-0D42-951D-4FADA088B22F}"/>
    <hyperlink ref="E24" r:id="rId6" xr:uid="{AD7486AD-16DF-4D49-9134-D5C28918C3B3}"/>
    <hyperlink ref="F26" r:id="rId7" xr:uid="{DA66A89B-7A84-FE45-83A5-9EE7362368BD}"/>
    <hyperlink ref="F23" r:id="rId8" xr:uid="{0AFD7322-62AC-7A44-A01C-49CCEE331B70}"/>
    <hyperlink ref="F25" r:id="rId9" xr:uid="{20703B7E-64FA-6A48-9568-52F72415C757}"/>
    <hyperlink ref="F27" r:id="rId10" xr:uid="{703796A3-D7C7-164C-8AF1-5E8DD6FD8D31}"/>
    <hyperlink ref="F51" r:id="rId11" xr:uid="{37BD8E67-F218-524F-8FD7-737B45A83B59}"/>
    <hyperlink ref="E23" r:id="rId12" xr:uid="{18EDAD05-680B-AC48-A345-8DD187D073D7}"/>
    <hyperlink ref="E25" r:id="rId13" xr:uid="{3F782853-641D-A64A-8813-7D4A0F62EB37}"/>
    <hyperlink ref="E2" r:id="rId14" xr:uid="{9854824C-0051-104D-B39A-052C464F6DD2}"/>
    <hyperlink ref="E15" r:id="rId15" xr:uid="{ACB4008C-A93C-1249-ACD4-A178517E514D}"/>
    <hyperlink ref="E22" r:id="rId16" xr:uid="{2736941E-6661-B84E-A04C-036353C32FB1}"/>
    <hyperlink ref="E55" r:id="rId17" xr:uid="{58D495D7-8877-FF4B-BDE5-8255B6A741C1}"/>
  </hyperlinks>
  <pageMargins left="0.7" right="0.7" top="0.75" bottom="0.75" header="0.3" footer="0.3"/>
  <pageSetup paperSize="9" orientation="portrait" horizontalDpi="1200" verticalDpi="1200" r:id="rId1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Vecherkovskaya</dc:creator>
  <cp:lastModifiedBy>George Tetz</cp:lastModifiedBy>
  <dcterms:created xsi:type="dcterms:W3CDTF">2024-09-03T18:04:56Z</dcterms:created>
  <dcterms:modified xsi:type="dcterms:W3CDTF">2024-12-17T18:17:10Z</dcterms:modified>
</cp:coreProperties>
</file>